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4" uniqueCount="277">
  <si>
    <t xml:space="preserve">SNPS of tinnitus phenotype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</t>
  </si>
  <si>
    <t xml:space="preserve">pos</t>
  </si>
  <si>
    <t xml:space="preserve">se.outcome</t>
  </si>
  <si>
    <t xml:space="preserve">samplesize.outcome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proxy.outcome</t>
  </si>
  <si>
    <t xml:space="preserve">target_snp.outcome</t>
  </si>
  <si>
    <t xml:space="preserve">proxy_snp.outcome</t>
  </si>
  <si>
    <t xml:space="preserve">target_a1.outcome</t>
  </si>
  <si>
    <t xml:space="preserve">target_a2.outcome</t>
  </si>
  <si>
    <t xml:space="preserve">proxy_a1.outcome</t>
  </si>
  <si>
    <t xml:space="preserve">proxy_a2.outcome</t>
  </si>
  <si>
    <t xml:space="preserve">se.exposure</t>
  </si>
  <si>
    <t xml:space="preserve">pos.exposure</t>
  </si>
  <si>
    <t xml:space="preserve">chr.exposure</t>
  </si>
  <si>
    <t xml:space="preserve">pval.exposure</t>
  </si>
  <si>
    <t xml:space="preserve">samplesize.exposure</t>
  </si>
  <si>
    <t xml:space="preserve">id.exposure</t>
  </si>
  <si>
    <t xml:space="preserve">mr_keep.exposure</t>
  </si>
  <si>
    <t xml:space="preserve">pval_origin.exposure</t>
  </si>
  <si>
    <t xml:space="preserve">data_source.exposure</t>
  </si>
  <si>
    <t xml:space="preserve">F_statistics</t>
  </si>
  <si>
    <t xml:space="preserve">ENSEMBL</t>
  </si>
  <si>
    <t xml:space="preserve">exposure</t>
  </si>
  <si>
    <t xml:space="preserve">action</t>
  </si>
  <si>
    <t xml:space="preserve">SNP_index</t>
  </si>
  <si>
    <t xml:space="preserve">mr_keep</t>
  </si>
  <si>
    <t xml:space="preserve">rs1012068</t>
  </si>
  <si>
    <t xml:space="preserve">G</t>
  </si>
  <si>
    <t xml:space="preserve">T</t>
  </si>
  <si>
    <t xml:space="preserve">finn-b-H8_TINNITUS</t>
  </si>
  <si>
    <t xml:space="preserve">NA</t>
  </si>
  <si>
    <t xml:space="preserve">Tinnitus || id:finn-b-H8_TINNITUS</t>
  </si>
  <si>
    <t xml:space="preserve">Tinnitus</t>
  </si>
  <si>
    <t xml:space="preserve">Tinnitus ||  || </t>
  </si>
  <si>
    <t xml:space="preserve">igd</t>
  </si>
  <si>
    <t xml:space="preserve">eqtl-a-ENSG00000005381</t>
  </si>
  <si>
    <t xml:space="preserve">reported</t>
  </si>
  <si>
    <t xml:space="preserve">ENSG00000005381</t>
  </si>
  <si>
    <t xml:space="preserve">MPO</t>
  </si>
  <si>
    <t xml:space="preserve">rs12716641</t>
  </si>
  <si>
    <t xml:space="preserve">C</t>
  </si>
  <si>
    <t xml:space="preserve">rs12940119</t>
  </si>
  <si>
    <t xml:space="preserve">rs17005891</t>
  </si>
  <si>
    <t xml:space="preserve">A</t>
  </si>
  <si>
    <t xml:space="preserve">rs2224538</t>
  </si>
  <si>
    <t xml:space="preserve">rs2585830</t>
  </si>
  <si>
    <t xml:space="preserve">rs4325427</t>
  </si>
  <si>
    <t xml:space="preserve">rs57228624</t>
  </si>
  <si>
    <t xml:space="preserve">rs7846314</t>
  </si>
  <si>
    <t xml:space="preserve">rs10265117</t>
  </si>
  <si>
    <t xml:space="preserve">eqtl-a-ENSG00000136244</t>
  </si>
  <si>
    <t xml:space="preserve">ENSG00000136244</t>
  </si>
  <si>
    <t xml:space="preserve">IL6</t>
  </si>
  <si>
    <t xml:space="preserve">rs10489481</t>
  </si>
  <si>
    <t xml:space="preserve">eqtl-a-ENSG00000141736</t>
  </si>
  <si>
    <t xml:space="preserve">ENSG00000141736</t>
  </si>
  <si>
    <t xml:space="preserve">ERBB2</t>
  </si>
  <si>
    <t xml:space="preserve">rs17761864</t>
  </si>
  <si>
    <t xml:space="preserve">rs2617170</t>
  </si>
  <si>
    <t xml:space="preserve">rs4256159</t>
  </si>
  <si>
    <t xml:space="preserve">rs4848370</t>
  </si>
  <si>
    <t xml:space="preserve">rs55908509</t>
  </si>
  <si>
    <t xml:space="preserve">rs7911264</t>
  </si>
  <si>
    <t xml:space="preserve">rs903506</t>
  </si>
  <si>
    <t xml:space="preserve">rs10512472</t>
  </si>
  <si>
    <t xml:space="preserve">eqtl-a-ENSG00000095303</t>
  </si>
  <si>
    <t xml:space="preserve">ENSG00000095303</t>
  </si>
  <si>
    <t xml:space="preserve">PTGS1</t>
  </si>
  <si>
    <t xml:space="preserve">rs10876550</t>
  </si>
  <si>
    <t xml:space="preserve">rs11082304</t>
  </si>
  <si>
    <t xml:space="preserve">rs114694170</t>
  </si>
  <si>
    <t xml:space="preserve">rs13042885</t>
  </si>
  <si>
    <t xml:space="preserve">rs1354034</t>
  </si>
  <si>
    <t xml:space="preserve">rs1434282</t>
  </si>
  <si>
    <t xml:space="preserve">rs505404</t>
  </si>
  <si>
    <t xml:space="preserve">rs62575596</t>
  </si>
  <si>
    <t xml:space="preserve">rs75143203</t>
  </si>
  <si>
    <t xml:space="preserve">rs7896518</t>
  </si>
  <si>
    <t xml:space="preserve">rs7923609</t>
  </si>
  <si>
    <t xml:space="preserve">rs1053004</t>
  </si>
  <si>
    <t xml:space="preserve">eqtl-a-ENSG00000168610</t>
  </si>
  <si>
    <t xml:space="preserve">ENSG00000168610</t>
  </si>
  <si>
    <t xml:space="preserve">STAT3</t>
  </si>
  <si>
    <t xml:space="preserve">rs12150483</t>
  </si>
  <si>
    <t xml:space="preserve">rs78695809</t>
  </si>
  <si>
    <t xml:space="preserve">rs9675195</t>
  </si>
  <si>
    <t xml:space="preserve">rs10956401</t>
  </si>
  <si>
    <t xml:space="preserve">eqtl-a-ENSG00000136997</t>
  </si>
  <si>
    <t xml:space="preserve">ENSG00000136997</t>
  </si>
  <si>
    <t xml:space="preserve">MYC</t>
  </si>
  <si>
    <t xml:space="preserve">rs10956402</t>
  </si>
  <si>
    <t xml:space="preserve">rs6990534</t>
  </si>
  <si>
    <t xml:space="preserve">rs10980797</t>
  </si>
  <si>
    <t xml:space="preserve">eqtl-a-ENSG00000084207</t>
  </si>
  <si>
    <t xml:space="preserve">ENSG00000084207</t>
  </si>
  <si>
    <t xml:space="preserve">GSTP1</t>
  </si>
  <si>
    <t xml:space="preserve">rs1375493</t>
  </si>
  <si>
    <t xml:space="preserve">rs2239630</t>
  </si>
  <si>
    <t xml:space="preserve">rs9880192</t>
  </si>
  <si>
    <t xml:space="preserve">rs11129903</t>
  </si>
  <si>
    <t xml:space="preserve">eqtl-a-ENSG00000168036</t>
  </si>
  <si>
    <t xml:space="preserve">ENSG00000168036</t>
  </si>
  <si>
    <t xml:space="preserve">CTNNB1</t>
  </si>
  <si>
    <t xml:space="preserve">rs1722846</t>
  </si>
  <si>
    <t xml:space="preserve">rs62258038</t>
  </si>
  <si>
    <t xml:space="preserve">rs111522409</t>
  </si>
  <si>
    <t xml:space="preserve">eqtl-a-ENSG00000100644</t>
  </si>
  <si>
    <t xml:space="preserve">ENSG00000100644</t>
  </si>
  <si>
    <t xml:space="preserve">HIF1A</t>
  </si>
  <si>
    <t xml:space="preserve">rs17098514</t>
  </si>
  <si>
    <t xml:space="preserve">rs56330463</t>
  </si>
  <si>
    <t xml:space="preserve">rs77899560</t>
  </si>
  <si>
    <t xml:space="preserve">rs111778408</t>
  </si>
  <si>
    <t xml:space="preserve">eqtl-a-ENSG00000125538</t>
  </si>
  <si>
    <t xml:space="preserve">ENSG00000125538</t>
  </si>
  <si>
    <t xml:space="preserve">IL1B</t>
  </si>
  <si>
    <t xml:space="preserve">rs149007767</t>
  </si>
  <si>
    <t xml:space="preserve">rs149110519</t>
  </si>
  <si>
    <t xml:space="preserve">rs1531070</t>
  </si>
  <si>
    <t xml:space="preserve">rs56388170</t>
  </si>
  <si>
    <t xml:space="preserve">rs6542082</t>
  </si>
  <si>
    <t xml:space="preserve">rs6893300</t>
  </si>
  <si>
    <t xml:space="preserve">rs8078723</t>
  </si>
  <si>
    <t xml:space="preserve">rs1118865</t>
  </si>
  <si>
    <t xml:space="preserve">eqtl-a-ENSG00000111537</t>
  </si>
  <si>
    <t xml:space="preserve">ENSG00000111537</t>
  </si>
  <si>
    <t xml:space="preserve">IFNG</t>
  </si>
  <si>
    <t xml:space="preserve">rs2870960</t>
  </si>
  <si>
    <t xml:space="preserve">rs1121800</t>
  </si>
  <si>
    <t xml:space="preserve">eqtl-a-ENSG00000232810</t>
  </si>
  <si>
    <t xml:space="preserve">ENSG00000232810</t>
  </si>
  <si>
    <t xml:space="preserve">TNF</t>
  </si>
  <si>
    <t xml:space="preserve">rs72855945</t>
  </si>
  <si>
    <t xml:space="preserve">rs9469017</t>
  </si>
  <si>
    <t xml:space="preserve">rs6922431</t>
  </si>
  <si>
    <t xml:space="preserve">rs11225426</t>
  </si>
  <si>
    <t xml:space="preserve">eqtl-a-ENSG00000196611</t>
  </si>
  <si>
    <t xml:space="preserve">ENSG00000196611</t>
  </si>
  <si>
    <t xml:space="preserve">MMP1</t>
  </si>
  <si>
    <t xml:space="preserve">rs471994</t>
  </si>
  <si>
    <t xml:space="preserve">rs114259186</t>
  </si>
  <si>
    <t xml:space="preserve">eqtl-a-ENSG00000134184</t>
  </si>
  <si>
    <t xml:space="preserve">ENSG00000134184</t>
  </si>
  <si>
    <t xml:space="preserve">GSTM1</t>
  </si>
  <si>
    <t xml:space="preserve">rs114685214</t>
  </si>
  <si>
    <t xml:space="preserve">rs115042790</t>
  </si>
  <si>
    <t xml:space="preserve">rs12405275</t>
  </si>
  <si>
    <t xml:space="preserve">rs144075676</t>
  </si>
  <si>
    <t xml:space="preserve">rs148847076</t>
  </si>
  <si>
    <t xml:space="preserve">rs185301903</t>
  </si>
  <si>
    <t xml:space="preserve">rs41279738</t>
  </si>
  <si>
    <t xml:space="preserve">rs673151</t>
  </si>
  <si>
    <t xml:space="preserve">rs79707220</t>
  </si>
  <si>
    <t xml:space="preserve">rs11624762</t>
  </si>
  <si>
    <t xml:space="preserve">eqtl-a-ENSG00000142208</t>
  </si>
  <si>
    <t xml:space="preserve">ENSG00000142208</t>
  </si>
  <si>
    <t xml:space="preserve">AKT1</t>
  </si>
  <si>
    <t xml:space="preserve">rs45490496</t>
  </si>
  <si>
    <t xml:space="preserve">rs11914549</t>
  </si>
  <si>
    <t xml:space="preserve">eqtl-a-ENSG00000068028</t>
  </si>
  <si>
    <t xml:space="preserve">ENSG00000068028</t>
  </si>
  <si>
    <t xml:space="preserve">RASSF1</t>
  </si>
  <si>
    <t xml:space="preserve">rs2071203</t>
  </si>
  <si>
    <t xml:space="preserve">rs34691305</t>
  </si>
  <si>
    <t xml:space="preserve">rs11965885</t>
  </si>
  <si>
    <t xml:space="preserve">eqtl-a-ENSG00000112715</t>
  </si>
  <si>
    <t xml:space="preserve">ENSG00000112715</t>
  </si>
  <si>
    <t xml:space="preserve">VEGFA</t>
  </si>
  <si>
    <t xml:space="preserve">rs1214752</t>
  </si>
  <si>
    <t xml:space="preserve">rs78807370</t>
  </si>
  <si>
    <t xml:space="preserve">rs12974711</t>
  </si>
  <si>
    <t xml:space="preserve">rs12982466</t>
  </si>
  <si>
    <t xml:space="preserve">eqtl-a-ENSG00000171552</t>
  </si>
  <si>
    <t xml:space="preserve">ENSG00000171552</t>
  </si>
  <si>
    <t xml:space="preserve">BCL2L1</t>
  </si>
  <si>
    <t xml:space="preserve">rs1668871</t>
  </si>
  <si>
    <t xml:space="preserve">rs17803780</t>
  </si>
  <si>
    <t xml:space="preserve">rs6088962</t>
  </si>
  <si>
    <t xml:space="preserve">rs6592965</t>
  </si>
  <si>
    <t xml:space="preserve">rs8073060</t>
  </si>
  <si>
    <t xml:space="preserve">eqtl-a-ENSG00000108576</t>
  </si>
  <si>
    <t xml:space="preserve">ENSG00000108576</t>
  </si>
  <si>
    <t xml:space="preserve">SLC6A4</t>
  </si>
  <si>
    <t xml:space="preserve">rs142084355</t>
  </si>
  <si>
    <t xml:space="preserve">eqtl-a-ENSG00000166501</t>
  </si>
  <si>
    <t xml:space="preserve">ENSG00000166501</t>
  </si>
  <si>
    <t xml:space="preserve">PRKCB</t>
  </si>
  <si>
    <t xml:space="preserve">rs17808510</t>
  </si>
  <si>
    <t xml:space="preserve">rs194810</t>
  </si>
  <si>
    <t xml:space="preserve">rs9927764</t>
  </si>
  <si>
    <t xml:space="preserve">eqtl-a-ENSG00000132155</t>
  </si>
  <si>
    <t xml:space="preserve">ENSG00000132155</t>
  </si>
  <si>
    <t xml:space="preserve">RAF1</t>
  </si>
  <si>
    <t xml:space="preserve">rs4684871</t>
  </si>
  <si>
    <t xml:space="preserve">eqtl-a-ENSG00000178726</t>
  </si>
  <si>
    <t xml:space="preserve">ENSG00000178726</t>
  </si>
  <si>
    <t xml:space="preserve">THBD</t>
  </si>
  <si>
    <t xml:space="preserve">rs844813</t>
  </si>
  <si>
    <t xml:space="preserve">eqtl-a-ENSG00000135766</t>
  </si>
  <si>
    <t xml:space="preserve">ENSG00000135766</t>
  </si>
  <si>
    <t xml:space="preserve">EGLN1</t>
  </si>
  <si>
    <t xml:space="preserve">rs74143867</t>
  </si>
  <si>
    <t xml:space="preserve">rs1518111</t>
  </si>
  <si>
    <t xml:space="preserve">eqtl-a-ENSG00000136634</t>
  </si>
  <si>
    <t xml:space="preserve">ENSG00000136634</t>
  </si>
  <si>
    <t xml:space="preserve">IL10</t>
  </si>
  <si>
    <t xml:space="preserve">rs16988435</t>
  </si>
  <si>
    <t xml:space="preserve">rs17660834</t>
  </si>
  <si>
    <t xml:space="preserve">eqtl-a-ENSG00000142168</t>
  </si>
  <si>
    <t xml:space="preserve">ENSG00000142168</t>
  </si>
  <si>
    <t xml:space="preserve">SOD1</t>
  </si>
  <si>
    <t xml:space="preserve">rs17622378</t>
  </si>
  <si>
    <t xml:space="preserve">eqtl-a-ENSG00000115415</t>
  </si>
  <si>
    <t xml:space="preserve">ENSG00000115415</t>
  </si>
  <si>
    <t xml:space="preserve">STAT1</t>
  </si>
  <si>
    <t xml:space="preserve">rs4788084</t>
  </si>
  <si>
    <t xml:space="preserve">rs653178</t>
  </si>
  <si>
    <t xml:space="preserve">rs6708413</t>
  </si>
  <si>
    <t xml:space="preserve">rs6745710</t>
  </si>
  <si>
    <t xml:space="preserve">rs74809942</t>
  </si>
  <si>
    <t xml:space="preserve">rs76830965</t>
  </si>
  <si>
    <t xml:space="preserve">rs9264638</t>
  </si>
  <si>
    <t xml:space="preserve">rs2524093</t>
  </si>
  <si>
    <t xml:space="preserve">rs9860547</t>
  </si>
  <si>
    <t xml:space="preserve">rs1960217</t>
  </si>
  <si>
    <t xml:space="preserve">rs11602223</t>
  </si>
  <si>
    <t xml:space="preserve">eqtl-a-ENSG00000110092</t>
  </si>
  <si>
    <t xml:space="preserve">ENSG00000110092</t>
  </si>
  <si>
    <t xml:space="preserve">CCND1</t>
  </si>
  <si>
    <t xml:space="preserve">rs67250450</t>
  </si>
  <si>
    <t xml:space="preserve">rs1997276</t>
  </si>
  <si>
    <t xml:space="preserve">eqtl-a-ENSG00000105974</t>
  </si>
  <si>
    <t xml:space="preserve">ENSG00000105974</t>
  </si>
  <si>
    <t xml:space="preserve">CAV1</t>
  </si>
  <si>
    <t xml:space="preserve">rs212093</t>
  </si>
  <si>
    <t xml:space="preserve">eqtl-a-ENSG00000103222</t>
  </si>
  <si>
    <t xml:space="preserve">ENSG00000103222</t>
  </si>
  <si>
    <t xml:space="preserve">ABCC1</t>
  </si>
  <si>
    <t xml:space="preserve">rs35614</t>
  </si>
  <si>
    <t xml:space="preserve">rs45512591</t>
  </si>
  <si>
    <t xml:space="preserve">rs504348</t>
  </si>
  <si>
    <t xml:space="preserve">rs2785080</t>
  </si>
  <si>
    <t xml:space="preserve">eqtl-a-ENSG00000171862</t>
  </si>
  <si>
    <t xml:space="preserve">ENSG00000171862</t>
  </si>
  <si>
    <t xml:space="preserve">PTEN</t>
  </si>
  <si>
    <t xml:space="preserve">rs35850753</t>
  </si>
  <si>
    <t xml:space="preserve">eqtl-a-ENSG00000141510</t>
  </si>
  <si>
    <t xml:space="preserve">ENSG00000141510</t>
  </si>
  <si>
    <t xml:space="preserve">TP53</t>
  </si>
  <si>
    <t xml:space="preserve">rs42175</t>
  </si>
  <si>
    <t xml:space="preserve">eqtl-a-ENSG00000105851</t>
  </si>
  <si>
    <t xml:space="preserve">ENSG00000105851</t>
  </si>
  <si>
    <t xml:space="preserve">PIK3CG</t>
  </si>
  <si>
    <t xml:space="preserve">rs6817545</t>
  </si>
  <si>
    <t xml:space="preserve">eqtl-a-ENSG00000151623</t>
  </si>
  <si>
    <t xml:space="preserve">ENSG00000151623</t>
  </si>
  <si>
    <t xml:space="preserve">NR3C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</row>
    <row r="3" customFormat="false" ht="14.25" hidden="false" customHeight="false" outlineLevel="0" collapsed="false">
      <c r="A3" s="2" t="s">
        <v>46</v>
      </c>
      <c r="B3" s="2" t="s">
        <v>47</v>
      </c>
      <c r="C3" s="2" t="s">
        <v>48</v>
      </c>
      <c r="D3" s="2" t="s">
        <v>47</v>
      </c>
      <c r="E3" s="2" t="s">
        <v>48</v>
      </c>
      <c r="F3" s="2" t="n">
        <v>-0.077882</v>
      </c>
      <c r="G3" s="2" t="n">
        <v>-0.0022</v>
      </c>
      <c r="H3" s="2" t="n">
        <v>0.276034</v>
      </c>
      <c r="I3" s="2" t="n">
        <v>0.3325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3" t="s">
        <v>49</v>
      </c>
      <c r="N3" s="3" t="n">
        <v>22</v>
      </c>
      <c r="O3" s="3" t="n">
        <v>32265903</v>
      </c>
      <c r="P3" s="3" t="n">
        <v>0.026</v>
      </c>
      <c r="Q3" s="3" t="s">
        <v>50</v>
      </c>
      <c r="R3" s="3" t="n">
        <v>0.9339</v>
      </c>
      <c r="S3" s="3" t="s">
        <v>51</v>
      </c>
      <c r="T3" s="3" t="s">
        <v>52</v>
      </c>
      <c r="U3" s="3" t="s">
        <v>53</v>
      </c>
      <c r="V3" s="3" t="b">
        <f aca="false">TRUE()</f>
        <v>1</v>
      </c>
      <c r="W3" s="3" t="s">
        <v>54</v>
      </c>
      <c r="X3" s="3" t="s">
        <v>50</v>
      </c>
      <c r="Y3" s="3" t="s">
        <v>50</v>
      </c>
      <c r="Z3" s="3" t="s">
        <v>50</v>
      </c>
      <c r="AA3" s="3" t="s">
        <v>50</v>
      </c>
      <c r="AB3" s="3" t="s">
        <v>50</v>
      </c>
      <c r="AC3" s="3" t="s">
        <v>50</v>
      </c>
      <c r="AD3" s="3" t="s">
        <v>50</v>
      </c>
      <c r="AE3" s="3" t="n">
        <v>0.0132977</v>
      </c>
      <c r="AF3" s="3" t="n">
        <v>32265903</v>
      </c>
      <c r="AG3" s="3" t="n">
        <v>22</v>
      </c>
      <c r="AH3" s="4" t="n">
        <v>4.71867E-009</v>
      </c>
      <c r="AI3" s="3" t="n">
        <v>31300</v>
      </c>
      <c r="AJ3" s="3" t="s">
        <v>55</v>
      </c>
      <c r="AK3" s="3" t="b">
        <f aca="false">TRUE()</f>
        <v>1</v>
      </c>
      <c r="AL3" s="3" t="s">
        <v>56</v>
      </c>
      <c r="AM3" s="3" t="s">
        <v>54</v>
      </c>
      <c r="AN3" s="3" t="n">
        <v>34.2999414003895</v>
      </c>
      <c r="AO3" s="3" t="s">
        <v>57</v>
      </c>
      <c r="AP3" s="3" t="s">
        <v>58</v>
      </c>
      <c r="AQ3" s="3" t="n">
        <v>2</v>
      </c>
      <c r="AR3" s="3" t="n">
        <v>1</v>
      </c>
      <c r="AS3" s="3" t="b">
        <f aca="false">TRUE()</f>
        <v>1</v>
      </c>
    </row>
    <row r="4" customFormat="false" ht="14.25" hidden="false" customHeight="false" outlineLevel="0" collapsed="false">
      <c r="A4" s="2" t="s">
        <v>59</v>
      </c>
      <c r="B4" s="2" t="s">
        <v>60</v>
      </c>
      <c r="C4" s="2" t="s">
        <v>48</v>
      </c>
      <c r="D4" s="2" t="s">
        <v>60</v>
      </c>
      <c r="E4" s="2" t="s">
        <v>48</v>
      </c>
      <c r="F4" s="2" t="n">
        <v>0.067476</v>
      </c>
      <c r="G4" s="2" t="n">
        <v>0.0228</v>
      </c>
      <c r="H4" s="2" t="n">
        <v>0.483351</v>
      </c>
      <c r="I4" s="2" t="n">
        <v>0.5018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3" t="s">
        <v>49</v>
      </c>
      <c r="N4" s="3" t="n">
        <v>8</v>
      </c>
      <c r="O4" s="3" t="n">
        <v>6898998</v>
      </c>
      <c r="P4" s="3" t="n">
        <v>0.0246</v>
      </c>
      <c r="Q4" s="3" t="s">
        <v>50</v>
      </c>
      <c r="R4" s="3" t="n">
        <v>0.3535</v>
      </c>
      <c r="S4" s="3" t="s">
        <v>51</v>
      </c>
      <c r="T4" s="3" t="s">
        <v>52</v>
      </c>
      <c r="U4" s="3" t="s">
        <v>53</v>
      </c>
      <c r="V4" s="3" t="b">
        <f aca="false">TRUE()</f>
        <v>1</v>
      </c>
      <c r="W4" s="3" t="s">
        <v>54</v>
      </c>
      <c r="X4" s="3" t="s">
        <v>50</v>
      </c>
      <c r="Y4" s="3" t="s">
        <v>50</v>
      </c>
      <c r="Z4" s="3" t="s">
        <v>50</v>
      </c>
      <c r="AA4" s="3" t="s">
        <v>50</v>
      </c>
      <c r="AB4" s="3" t="s">
        <v>50</v>
      </c>
      <c r="AC4" s="3" t="s">
        <v>50</v>
      </c>
      <c r="AD4" s="3" t="s">
        <v>50</v>
      </c>
      <c r="AE4" s="3" t="n">
        <v>0.0118966</v>
      </c>
      <c r="AF4" s="3" t="n">
        <v>6898998</v>
      </c>
      <c r="AG4" s="3" t="n">
        <v>8</v>
      </c>
      <c r="AH4" s="4" t="n">
        <v>1.41299E-008</v>
      </c>
      <c r="AI4" s="3" t="n">
        <v>31569</v>
      </c>
      <c r="AJ4" s="3" t="s">
        <v>55</v>
      </c>
      <c r="AK4" s="3" t="b">
        <f aca="false">TRUE()</f>
        <v>1</v>
      </c>
      <c r="AL4" s="3" t="s">
        <v>56</v>
      </c>
      <c r="AM4" s="3" t="s">
        <v>54</v>
      </c>
      <c r="AN4" s="3" t="n">
        <v>32.1681011134891</v>
      </c>
      <c r="AO4" s="3" t="s">
        <v>57</v>
      </c>
      <c r="AP4" s="3" t="s">
        <v>58</v>
      </c>
      <c r="AQ4" s="3" t="n">
        <v>2</v>
      </c>
      <c r="AR4" s="3" t="n">
        <v>1</v>
      </c>
      <c r="AS4" s="3" t="b">
        <f aca="false">TRUE()</f>
        <v>1</v>
      </c>
    </row>
    <row r="5" customFormat="false" ht="14.25" hidden="false" customHeight="false" outlineLevel="0" collapsed="false">
      <c r="A5" s="2" t="s">
        <v>61</v>
      </c>
      <c r="B5" s="2" t="s">
        <v>60</v>
      </c>
      <c r="C5" s="2" t="s">
        <v>48</v>
      </c>
      <c r="D5" s="2" t="s">
        <v>60</v>
      </c>
      <c r="E5" s="2" t="s">
        <v>48</v>
      </c>
      <c r="F5" s="2" t="n">
        <v>0.596986</v>
      </c>
      <c r="G5" s="2" t="n">
        <v>0.0436</v>
      </c>
      <c r="H5" s="2" t="n">
        <v>0.14293</v>
      </c>
      <c r="I5" s="2" t="n">
        <v>0.1564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3" t="s">
        <v>49</v>
      </c>
      <c r="N5" s="3" t="n">
        <v>17</v>
      </c>
      <c r="O5" s="3" t="n">
        <v>56373613</v>
      </c>
      <c r="P5" s="3" t="n">
        <v>0.0338</v>
      </c>
      <c r="Q5" s="3" t="s">
        <v>50</v>
      </c>
      <c r="R5" s="3" t="n">
        <v>0.1975</v>
      </c>
      <c r="S5" s="3" t="s">
        <v>51</v>
      </c>
      <c r="T5" s="3" t="s">
        <v>52</v>
      </c>
      <c r="U5" s="3" t="s">
        <v>53</v>
      </c>
      <c r="V5" s="3" t="b">
        <f aca="false">TRUE()</f>
        <v>1</v>
      </c>
      <c r="W5" s="3" t="s">
        <v>54</v>
      </c>
      <c r="X5" s="3" t="s">
        <v>50</v>
      </c>
      <c r="Y5" s="3" t="s">
        <v>50</v>
      </c>
      <c r="Z5" s="3" t="s">
        <v>50</v>
      </c>
      <c r="AA5" s="3" t="s">
        <v>50</v>
      </c>
      <c r="AB5" s="3" t="s">
        <v>50</v>
      </c>
      <c r="AC5" s="3" t="s">
        <v>50</v>
      </c>
      <c r="AD5" s="3" t="s">
        <v>50</v>
      </c>
      <c r="AE5" s="3" t="n">
        <v>0.0162456</v>
      </c>
      <c r="AF5" s="3" t="n">
        <v>56373613</v>
      </c>
      <c r="AG5" s="3" t="n">
        <v>17</v>
      </c>
      <c r="AH5" s="4" t="n">
        <v>1E-200</v>
      </c>
      <c r="AI5" s="3" t="n">
        <v>31567</v>
      </c>
      <c r="AJ5" s="3" t="s">
        <v>55</v>
      </c>
      <c r="AK5" s="3" t="b">
        <f aca="false">TRUE()</f>
        <v>1</v>
      </c>
      <c r="AL5" s="3" t="s">
        <v>56</v>
      </c>
      <c r="AM5" s="3" t="s">
        <v>54</v>
      </c>
      <c r="AN5" s="3" t="n">
        <v>1350.29688219375</v>
      </c>
      <c r="AO5" s="3" t="s">
        <v>57</v>
      </c>
      <c r="AP5" s="3" t="s">
        <v>58</v>
      </c>
      <c r="AQ5" s="3" t="n">
        <v>2</v>
      </c>
      <c r="AR5" s="3" t="n">
        <v>1</v>
      </c>
      <c r="AS5" s="3" t="b">
        <f aca="false">TRUE()</f>
        <v>1</v>
      </c>
    </row>
    <row r="6" customFormat="false" ht="14.25" hidden="false" customHeight="false" outlineLevel="0" collapsed="false">
      <c r="A6" s="2" t="s">
        <v>62</v>
      </c>
      <c r="B6" s="2" t="s">
        <v>63</v>
      </c>
      <c r="C6" s="2" t="s">
        <v>47</v>
      </c>
      <c r="D6" s="2" t="s">
        <v>63</v>
      </c>
      <c r="E6" s="2" t="s">
        <v>47</v>
      </c>
      <c r="F6" s="2" t="n">
        <v>-0.130743</v>
      </c>
      <c r="G6" s="2" t="n">
        <v>0.0208</v>
      </c>
      <c r="H6" s="2" t="n">
        <v>0.199218</v>
      </c>
      <c r="I6" s="2" t="n">
        <v>0.2339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3" t="s">
        <v>49</v>
      </c>
      <c r="N6" s="3" t="n">
        <v>4</v>
      </c>
      <c r="O6" s="3" t="n">
        <v>83547862</v>
      </c>
      <c r="P6" s="3" t="n">
        <v>0.029</v>
      </c>
      <c r="Q6" s="3" t="s">
        <v>50</v>
      </c>
      <c r="R6" s="3" t="n">
        <v>0.4734</v>
      </c>
      <c r="S6" s="3" t="s">
        <v>51</v>
      </c>
      <c r="T6" s="3" t="s">
        <v>52</v>
      </c>
      <c r="U6" s="3" t="s">
        <v>53</v>
      </c>
      <c r="V6" s="3" t="b">
        <f aca="false">TRUE()</f>
        <v>1</v>
      </c>
      <c r="W6" s="3" t="s">
        <v>54</v>
      </c>
      <c r="X6" s="3" t="s">
        <v>50</v>
      </c>
      <c r="Y6" s="3" t="s">
        <v>50</v>
      </c>
      <c r="Z6" s="3" t="s">
        <v>50</v>
      </c>
      <c r="AA6" s="3" t="s">
        <v>50</v>
      </c>
      <c r="AB6" s="3" t="s">
        <v>50</v>
      </c>
      <c r="AC6" s="3" t="s">
        <v>50</v>
      </c>
      <c r="AD6" s="3" t="s">
        <v>50</v>
      </c>
      <c r="AE6" s="3" t="n">
        <v>0.0148606</v>
      </c>
      <c r="AF6" s="3" t="n">
        <v>83547862</v>
      </c>
      <c r="AG6" s="3" t="n">
        <v>4</v>
      </c>
      <c r="AH6" s="4" t="n">
        <v>1.39027E-018</v>
      </c>
      <c r="AI6" s="3" t="n">
        <v>31684</v>
      </c>
      <c r="AJ6" s="3" t="s">
        <v>55</v>
      </c>
      <c r="AK6" s="3" t="b">
        <f aca="false">TRUE()</f>
        <v>1</v>
      </c>
      <c r="AL6" s="3" t="s">
        <v>56</v>
      </c>
      <c r="AM6" s="3" t="s">
        <v>54</v>
      </c>
      <c r="AN6" s="3" t="n">
        <v>77.3992563345184</v>
      </c>
      <c r="AO6" s="3" t="s">
        <v>57</v>
      </c>
      <c r="AP6" s="3" t="s">
        <v>58</v>
      </c>
      <c r="AQ6" s="3" t="n">
        <v>2</v>
      </c>
      <c r="AR6" s="3" t="n">
        <v>1</v>
      </c>
      <c r="AS6" s="3" t="b">
        <f aca="false">TRUE()</f>
        <v>1</v>
      </c>
    </row>
    <row r="7" customFormat="false" ht="14.25" hidden="false" customHeight="false" outlineLevel="0" collapsed="false">
      <c r="A7" s="2" t="s">
        <v>64</v>
      </c>
      <c r="B7" s="2" t="s">
        <v>60</v>
      </c>
      <c r="C7" s="2" t="s">
        <v>48</v>
      </c>
      <c r="D7" s="2" t="s">
        <v>60</v>
      </c>
      <c r="E7" s="2" t="s">
        <v>48</v>
      </c>
      <c r="F7" s="2" t="n">
        <v>0.069536</v>
      </c>
      <c r="G7" s="2" t="n">
        <v>-0.0407</v>
      </c>
      <c r="H7" s="2" t="n">
        <v>0.338244</v>
      </c>
      <c r="I7" s="2" t="n">
        <v>0.289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3" t="s">
        <v>49</v>
      </c>
      <c r="N7" s="3" t="n">
        <v>20</v>
      </c>
      <c r="O7" s="3" t="n">
        <v>38552078</v>
      </c>
      <c r="P7" s="3" t="n">
        <v>0.0273</v>
      </c>
      <c r="Q7" s="3" t="s">
        <v>50</v>
      </c>
      <c r="R7" s="3" t="n">
        <v>0.1358</v>
      </c>
      <c r="S7" s="3" t="s">
        <v>51</v>
      </c>
      <c r="T7" s="3" t="s">
        <v>52</v>
      </c>
      <c r="U7" s="3" t="s">
        <v>53</v>
      </c>
      <c r="V7" s="3" t="b">
        <f aca="false">TRUE()</f>
        <v>1</v>
      </c>
      <c r="W7" s="3" t="s">
        <v>54</v>
      </c>
      <c r="X7" s="3" t="s">
        <v>50</v>
      </c>
      <c r="Y7" s="3" t="s">
        <v>50</v>
      </c>
      <c r="Z7" s="3" t="s">
        <v>50</v>
      </c>
      <c r="AA7" s="3" t="s">
        <v>50</v>
      </c>
      <c r="AB7" s="3" t="s">
        <v>50</v>
      </c>
      <c r="AC7" s="3" t="s">
        <v>50</v>
      </c>
      <c r="AD7" s="3" t="s">
        <v>50</v>
      </c>
      <c r="AE7" s="3" t="n">
        <v>0.0125664</v>
      </c>
      <c r="AF7" s="3" t="n">
        <v>38552078</v>
      </c>
      <c r="AG7" s="3" t="n">
        <v>20</v>
      </c>
      <c r="AH7" s="4" t="n">
        <v>3.1408E-008</v>
      </c>
      <c r="AI7" s="3" t="n">
        <v>31684</v>
      </c>
      <c r="AJ7" s="3" t="s">
        <v>55</v>
      </c>
      <c r="AK7" s="3" t="b">
        <f aca="false">TRUE()</f>
        <v>1</v>
      </c>
      <c r="AL7" s="3" t="s">
        <v>56</v>
      </c>
      <c r="AM7" s="3" t="s">
        <v>54</v>
      </c>
      <c r="AN7" s="3" t="n">
        <v>30.6175358560605</v>
      </c>
      <c r="AO7" s="3" t="s">
        <v>57</v>
      </c>
      <c r="AP7" s="3" t="s">
        <v>58</v>
      </c>
      <c r="AQ7" s="3" t="n">
        <v>2</v>
      </c>
      <c r="AR7" s="3" t="n">
        <v>1</v>
      </c>
      <c r="AS7" s="3" t="b">
        <f aca="false">TRUE()</f>
        <v>1</v>
      </c>
    </row>
    <row r="8" customFormat="false" ht="14.25" hidden="false" customHeight="false" outlineLevel="0" collapsed="false">
      <c r="A8" s="2" t="s">
        <v>65</v>
      </c>
      <c r="B8" s="2" t="s">
        <v>47</v>
      </c>
      <c r="C8" s="2" t="s">
        <v>48</v>
      </c>
      <c r="D8" s="2" t="s">
        <v>47</v>
      </c>
      <c r="E8" s="2" t="s">
        <v>48</v>
      </c>
      <c r="F8" s="2" t="n">
        <v>0.0926217</v>
      </c>
      <c r="G8" s="2" t="n">
        <v>0.004</v>
      </c>
      <c r="H8" s="2" t="n">
        <v>0.795843</v>
      </c>
      <c r="I8" s="2" t="n">
        <v>0.8116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3" t="s">
        <v>49</v>
      </c>
      <c r="N8" s="3" t="n">
        <v>17</v>
      </c>
      <c r="O8" s="3" t="n">
        <v>56027903</v>
      </c>
      <c r="P8" s="3" t="n">
        <v>0.0315</v>
      </c>
      <c r="Q8" s="3" t="s">
        <v>50</v>
      </c>
      <c r="R8" s="3" t="n">
        <v>0.898</v>
      </c>
      <c r="S8" s="3" t="s">
        <v>51</v>
      </c>
      <c r="T8" s="3" t="s">
        <v>52</v>
      </c>
      <c r="U8" s="3" t="s">
        <v>53</v>
      </c>
      <c r="V8" s="3" t="b">
        <f aca="false">TRUE()</f>
        <v>1</v>
      </c>
      <c r="W8" s="3" t="s">
        <v>54</v>
      </c>
      <c r="X8" s="3" t="s">
        <v>50</v>
      </c>
      <c r="Y8" s="3" t="s">
        <v>50</v>
      </c>
      <c r="Z8" s="3" t="s">
        <v>50</v>
      </c>
      <c r="AA8" s="3" t="s">
        <v>50</v>
      </c>
      <c r="AB8" s="3" t="s">
        <v>50</v>
      </c>
      <c r="AC8" s="3" t="s">
        <v>50</v>
      </c>
      <c r="AD8" s="3" t="s">
        <v>50</v>
      </c>
      <c r="AE8" s="3" t="n">
        <v>0.0147449</v>
      </c>
      <c r="AF8" s="3" t="n">
        <v>56027903</v>
      </c>
      <c r="AG8" s="3" t="n">
        <v>17</v>
      </c>
      <c r="AH8" s="4" t="n">
        <v>3.35112E-010</v>
      </c>
      <c r="AI8" s="3" t="n">
        <v>31224</v>
      </c>
      <c r="AJ8" s="3" t="s">
        <v>55</v>
      </c>
      <c r="AK8" s="3" t="b">
        <f aca="false">TRUE()</f>
        <v>1</v>
      </c>
      <c r="AL8" s="3" t="s">
        <v>56</v>
      </c>
      <c r="AM8" s="3" t="s">
        <v>54</v>
      </c>
      <c r="AN8" s="3" t="n">
        <v>39.4560871192653</v>
      </c>
      <c r="AO8" s="3" t="s">
        <v>57</v>
      </c>
      <c r="AP8" s="3" t="s">
        <v>58</v>
      </c>
      <c r="AQ8" s="3" t="n">
        <v>2</v>
      </c>
      <c r="AR8" s="3" t="n">
        <v>1</v>
      </c>
      <c r="AS8" s="3" t="b">
        <f aca="false">TRUE()</f>
        <v>1</v>
      </c>
    </row>
    <row r="9" customFormat="false" ht="14.25" hidden="false" customHeight="false" outlineLevel="0" collapsed="false">
      <c r="A9" s="2" t="s">
        <v>66</v>
      </c>
      <c r="B9" s="2" t="s">
        <v>48</v>
      </c>
      <c r="C9" s="2" t="s">
        <v>60</v>
      </c>
      <c r="D9" s="2" t="s">
        <v>48</v>
      </c>
      <c r="E9" s="2" t="s">
        <v>60</v>
      </c>
      <c r="F9" s="2" t="n">
        <v>0.0728089</v>
      </c>
      <c r="G9" s="2" t="n">
        <v>0.0287</v>
      </c>
      <c r="H9" s="2" t="n">
        <v>0.315692</v>
      </c>
      <c r="I9" s="2" t="n">
        <v>0.3356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3" t="s">
        <v>49</v>
      </c>
      <c r="N9" s="3" t="n">
        <v>13</v>
      </c>
      <c r="O9" s="3" t="n">
        <v>41216534</v>
      </c>
      <c r="P9" s="3" t="n">
        <v>0.026</v>
      </c>
      <c r="Q9" s="3" t="s">
        <v>50</v>
      </c>
      <c r="R9" s="3" t="n">
        <v>0.2702</v>
      </c>
      <c r="S9" s="3" t="s">
        <v>51</v>
      </c>
      <c r="T9" s="3" t="s">
        <v>52</v>
      </c>
      <c r="U9" s="3" t="s">
        <v>53</v>
      </c>
      <c r="V9" s="3" t="b">
        <f aca="false">TRUE()</f>
        <v>1</v>
      </c>
      <c r="W9" s="3" t="s">
        <v>54</v>
      </c>
      <c r="X9" s="3" t="s">
        <v>50</v>
      </c>
      <c r="Y9" s="3" t="s">
        <v>50</v>
      </c>
      <c r="Z9" s="3" t="s">
        <v>50</v>
      </c>
      <c r="AA9" s="3" t="s">
        <v>50</v>
      </c>
      <c r="AB9" s="3" t="s">
        <v>50</v>
      </c>
      <c r="AC9" s="3" t="s">
        <v>50</v>
      </c>
      <c r="AD9" s="3" t="s">
        <v>50</v>
      </c>
      <c r="AE9" s="3" t="n">
        <v>0.0127905</v>
      </c>
      <c r="AF9" s="3" t="n">
        <v>41216534</v>
      </c>
      <c r="AG9" s="3" t="n">
        <v>13</v>
      </c>
      <c r="AH9" s="4" t="n">
        <v>1.25271E-008</v>
      </c>
      <c r="AI9" s="3" t="n">
        <v>31569</v>
      </c>
      <c r="AJ9" s="3" t="s">
        <v>55</v>
      </c>
      <c r="AK9" s="3" t="b">
        <f aca="false">TRUE()</f>
        <v>1</v>
      </c>
      <c r="AL9" s="3" t="s">
        <v>56</v>
      </c>
      <c r="AM9" s="3" t="s">
        <v>54</v>
      </c>
      <c r="AN9" s="3" t="n">
        <v>32.4015943500539</v>
      </c>
      <c r="AO9" s="3" t="s">
        <v>57</v>
      </c>
      <c r="AP9" s="3" t="s">
        <v>58</v>
      </c>
      <c r="AQ9" s="3" t="n">
        <v>2</v>
      </c>
      <c r="AR9" s="3" t="n">
        <v>1</v>
      </c>
      <c r="AS9" s="3" t="b">
        <f aca="false">TRUE()</f>
        <v>1</v>
      </c>
    </row>
    <row r="10" customFormat="false" ht="14.25" hidden="false" customHeight="false" outlineLevel="0" collapsed="false">
      <c r="A10" s="2" t="s">
        <v>67</v>
      </c>
      <c r="B10" s="2" t="s">
        <v>60</v>
      </c>
      <c r="C10" s="2" t="s">
        <v>48</v>
      </c>
      <c r="D10" s="2" t="s">
        <v>60</v>
      </c>
      <c r="E10" s="2" t="s">
        <v>48</v>
      </c>
      <c r="F10" s="2" t="n">
        <v>-0.12086</v>
      </c>
      <c r="G10" s="2" t="n">
        <v>0.0088</v>
      </c>
      <c r="H10" s="2" t="n">
        <v>0.228262</v>
      </c>
      <c r="I10" s="2" t="n">
        <v>0.2718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3" t="s">
        <v>49</v>
      </c>
      <c r="N10" s="3" t="n">
        <v>19</v>
      </c>
      <c r="O10" s="3" t="n">
        <v>836149</v>
      </c>
      <c r="P10" s="3" t="n">
        <v>0.028</v>
      </c>
      <c r="Q10" s="3" t="s">
        <v>50</v>
      </c>
      <c r="R10" s="3" t="n">
        <v>0.7523</v>
      </c>
      <c r="S10" s="3" t="s">
        <v>51</v>
      </c>
      <c r="T10" s="3" t="s">
        <v>52</v>
      </c>
      <c r="U10" s="3" t="s">
        <v>53</v>
      </c>
      <c r="V10" s="3" t="b">
        <f aca="false">TRUE()</f>
        <v>1</v>
      </c>
      <c r="W10" s="3" t="s">
        <v>54</v>
      </c>
      <c r="X10" s="3" t="s">
        <v>50</v>
      </c>
      <c r="Y10" s="3" t="s">
        <v>50</v>
      </c>
      <c r="Z10" s="3" t="s">
        <v>50</v>
      </c>
      <c r="AA10" s="3" t="s">
        <v>50</v>
      </c>
      <c r="AB10" s="3" t="s">
        <v>50</v>
      </c>
      <c r="AC10" s="3" t="s">
        <v>50</v>
      </c>
      <c r="AD10" s="3" t="s">
        <v>50</v>
      </c>
      <c r="AE10" s="3" t="n">
        <v>0.014144</v>
      </c>
      <c r="AF10" s="3" t="n">
        <v>836149</v>
      </c>
      <c r="AG10" s="3" t="n">
        <v>19</v>
      </c>
      <c r="AH10" s="4" t="n">
        <v>1.28322E-017</v>
      </c>
      <c r="AI10" s="3" t="n">
        <v>13932</v>
      </c>
      <c r="AJ10" s="3" t="s">
        <v>55</v>
      </c>
      <c r="AK10" s="3" t="b">
        <f aca="false">TRUE()</f>
        <v>1</v>
      </c>
      <c r="AL10" s="3" t="s">
        <v>56</v>
      </c>
      <c r="AM10" s="3" t="s">
        <v>54</v>
      </c>
      <c r="AN10" s="3" t="n">
        <v>73.0059631913007</v>
      </c>
      <c r="AO10" s="3" t="s">
        <v>57</v>
      </c>
      <c r="AP10" s="3" t="s">
        <v>58</v>
      </c>
      <c r="AQ10" s="3" t="n">
        <v>2</v>
      </c>
      <c r="AR10" s="3" t="n">
        <v>1</v>
      </c>
      <c r="AS10" s="3" t="b">
        <f aca="false">TRUE()</f>
        <v>1</v>
      </c>
    </row>
    <row r="11" customFormat="false" ht="14.25" hidden="false" customHeight="false" outlineLevel="0" collapsed="false">
      <c r="A11" s="2" t="s">
        <v>68</v>
      </c>
      <c r="B11" s="2" t="s">
        <v>48</v>
      </c>
      <c r="C11" s="2" t="s">
        <v>63</v>
      </c>
      <c r="D11" s="2" t="s">
        <v>48</v>
      </c>
      <c r="E11" s="2" t="s">
        <v>63</v>
      </c>
      <c r="F11" s="2" t="n">
        <v>-0.113162</v>
      </c>
      <c r="G11" s="2" t="n">
        <v>0.042</v>
      </c>
      <c r="H11" s="2" t="n">
        <v>0.178349</v>
      </c>
      <c r="I11" s="2" t="n">
        <v>0.194</v>
      </c>
      <c r="J11" s="3" t="b">
        <f aca="false">FALSE()</f>
        <v>0</v>
      </c>
      <c r="K11" s="3" t="b">
        <f aca="false">TRUE()</f>
        <v>1</v>
      </c>
      <c r="L11" s="3" t="b">
        <f aca="false">FALSE()</f>
        <v>0</v>
      </c>
      <c r="M11" s="3" t="s">
        <v>49</v>
      </c>
      <c r="N11" s="3" t="n">
        <v>8</v>
      </c>
      <c r="O11" s="3" t="n">
        <v>61650831</v>
      </c>
      <c r="P11" s="3" t="n">
        <v>0.0311</v>
      </c>
      <c r="Q11" s="3" t="s">
        <v>50</v>
      </c>
      <c r="R11" s="3" t="n">
        <v>0.1768</v>
      </c>
      <c r="S11" s="3" t="s">
        <v>51</v>
      </c>
      <c r="T11" s="3" t="s">
        <v>52</v>
      </c>
      <c r="U11" s="3" t="s">
        <v>53</v>
      </c>
      <c r="V11" s="3" t="b">
        <f aca="false">TRUE()</f>
        <v>1</v>
      </c>
      <c r="W11" s="3" t="s">
        <v>54</v>
      </c>
      <c r="X11" s="3" t="s">
        <v>50</v>
      </c>
      <c r="Y11" s="3" t="s">
        <v>50</v>
      </c>
      <c r="Z11" s="3" t="s">
        <v>50</v>
      </c>
      <c r="AA11" s="3" t="s">
        <v>50</v>
      </c>
      <c r="AB11" s="3" t="s">
        <v>50</v>
      </c>
      <c r="AC11" s="3" t="s">
        <v>50</v>
      </c>
      <c r="AD11" s="3" t="s">
        <v>50</v>
      </c>
      <c r="AE11" s="3" t="n">
        <v>0.0155185</v>
      </c>
      <c r="AF11" s="3" t="n">
        <v>61650831</v>
      </c>
      <c r="AG11" s="3" t="n">
        <v>8</v>
      </c>
      <c r="AH11" s="4" t="n">
        <v>3.0493E-013</v>
      </c>
      <c r="AI11" s="3" t="n">
        <v>31569</v>
      </c>
      <c r="AJ11" s="3" t="s">
        <v>55</v>
      </c>
      <c r="AK11" s="3" t="b">
        <f aca="false">TRUE()</f>
        <v>1</v>
      </c>
      <c r="AL11" s="3" t="s">
        <v>56</v>
      </c>
      <c r="AM11" s="3" t="s">
        <v>54</v>
      </c>
      <c r="AN11" s="3" t="n">
        <v>53.1709271185817</v>
      </c>
      <c r="AO11" s="3" t="s">
        <v>57</v>
      </c>
      <c r="AP11" s="3" t="s">
        <v>58</v>
      </c>
      <c r="AQ11" s="3" t="n">
        <v>2</v>
      </c>
      <c r="AR11" s="3" t="n">
        <v>1</v>
      </c>
      <c r="AS11" s="3" t="b">
        <f aca="false">TRUE()</f>
        <v>1</v>
      </c>
    </row>
    <row r="12" customFormat="false" ht="14.25" hidden="false" customHeight="false" outlineLevel="0" collapsed="false">
      <c r="A12" s="2" t="s">
        <v>69</v>
      </c>
      <c r="B12" s="2" t="s">
        <v>63</v>
      </c>
      <c r="C12" s="2" t="s">
        <v>47</v>
      </c>
      <c r="D12" s="2" t="s">
        <v>63</v>
      </c>
      <c r="E12" s="2" t="s">
        <v>47</v>
      </c>
      <c r="F12" s="2" t="n">
        <v>-0.172352</v>
      </c>
      <c r="G12" s="2" t="n">
        <v>-0.018</v>
      </c>
      <c r="H12" s="2" t="n">
        <v>0.12199</v>
      </c>
      <c r="I12" s="2" t="n">
        <v>0.1148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3" t="s">
        <v>49</v>
      </c>
      <c r="N12" s="3" t="n">
        <v>7</v>
      </c>
      <c r="O12" s="3" t="n">
        <v>22701636</v>
      </c>
      <c r="P12" s="3" t="n">
        <v>0.0387</v>
      </c>
      <c r="Q12" s="3" t="s">
        <v>50</v>
      </c>
      <c r="R12" s="3" t="n">
        <v>0.6427</v>
      </c>
      <c r="S12" s="3" t="s">
        <v>51</v>
      </c>
      <c r="T12" s="3" t="s">
        <v>52</v>
      </c>
      <c r="U12" s="3" t="s">
        <v>53</v>
      </c>
      <c r="V12" s="3" t="b">
        <f aca="false">TRUE()</f>
        <v>1</v>
      </c>
      <c r="W12" s="3" t="s">
        <v>54</v>
      </c>
      <c r="X12" s="3" t="s">
        <v>50</v>
      </c>
      <c r="Y12" s="3" t="s">
        <v>50</v>
      </c>
      <c r="Z12" s="3" t="s">
        <v>50</v>
      </c>
      <c r="AA12" s="3" t="s">
        <v>50</v>
      </c>
      <c r="AB12" s="3" t="s">
        <v>50</v>
      </c>
      <c r="AC12" s="3" t="s">
        <v>50</v>
      </c>
      <c r="AD12" s="3" t="s">
        <v>50</v>
      </c>
      <c r="AE12" s="3" t="n">
        <v>0.0181279</v>
      </c>
      <c r="AF12" s="3" t="n">
        <v>22701636</v>
      </c>
      <c r="AG12" s="3" t="n">
        <v>7</v>
      </c>
      <c r="AH12" s="4" t="n">
        <v>1.9476E-021</v>
      </c>
      <c r="AI12" s="3" t="n">
        <v>30650</v>
      </c>
      <c r="AJ12" s="3" t="s">
        <v>70</v>
      </c>
      <c r="AK12" s="3" t="b">
        <f aca="false">TRUE()</f>
        <v>1</v>
      </c>
      <c r="AL12" s="3" t="s">
        <v>56</v>
      </c>
      <c r="AM12" s="3" t="s">
        <v>54</v>
      </c>
      <c r="AN12" s="3" t="n">
        <v>90.3876970457889</v>
      </c>
      <c r="AO12" s="3" t="s">
        <v>71</v>
      </c>
      <c r="AP12" s="3" t="s">
        <v>72</v>
      </c>
      <c r="AQ12" s="3" t="n">
        <v>2</v>
      </c>
      <c r="AR12" s="3" t="n">
        <v>1</v>
      </c>
      <c r="AS12" s="3" t="b">
        <f aca="false">TRUE()</f>
        <v>1</v>
      </c>
    </row>
    <row r="13" customFormat="false" ht="14.25" hidden="false" customHeight="false" outlineLevel="0" collapsed="false">
      <c r="A13" s="2" t="s">
        <v>73</v>
      </c>
      <c r="B13" s="2" t="s">
        <v>63</v>
      </c>
      <c r="C13" s="2" t="s">
        <v>47</v>
      </c>
      <c r="D13" s="2" t="s">
        <v>63</v>
      </c>
      <c r="E13" s="2" t="s">
        <v>47</v>
      </c>
      <c r="F13" s="2" t="n">
        <v>0.120783</v>
      </c>
      <c r="G13" s="2" t="n">
        <v>-0.0027</v>
      </c>
      <c r="H13" s="2" t="n">
        <v>0.314428</v>
      </c>
      <c r="I13" s="2" t="n">
        <v>0.2825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3" t="s">
        <v>49</v>
      </c>
      <c r="N13" s="3" t="n">
        <v>1</v>
      </c>
      <c r="O13" s="3" t="n">
        <v>185391167</v>
      </c>
      <c r="P13" s="3" t="n">
        <v>0.0273</v>
      </c>
      <c r="Q13" s="3" t="s">
        <v>50</v>
      </c>
      <c r="R13" s="3" t="n">
        <v>0.921</v>
      </c>
      <c r="S13" s="3" t="s">
        <v>51</v>
      </c>
      <c r="T13" s="3" t="s">
        <v>52</v>
      </c>
      <c r="U13" s="3" t="s">
        <v>53</v>
      </c>
      <c r="V13" s="3" t="b">
        <f aca="false">TRUE()</f>
        <v>1</v>
      </c>
      <c r="W13" s="3" t="s">
        <v>54</v>
      </c>
      <c r="X13" s="3" t="s">
        <v>50</v>
      </c>
      <c r="Y13" s="3" t="s">
        <v>50</v>
      </c>
      <c r="Z13" s="3" t="s">
        <v>50</v>
      </c>
      <c r="AA13" s="3" t="s">
        <v>50</v>
      </c>
      <c r="AB13" s="3" t="s">
        <v>50</v>
      </c>
      <c r="AC13" s="3" t="s">
        <v>50</v>
      </c>
      <c r="AD13" s="3" t="s">
        <v>50</v>
      </c>
      <c r="AE13" s="3" t="n">
        <v>0.0127787</v>
      </c>
      <c r="AF13" s="3" t="n">
        <v>185391167</v>
      </c>
      <c r="AG13" s="3" t="n">
        <v>1</v>
      </c>
      <c r="AH13" s="4" t="n">
        <v>3.33043E-021</v>
      </c>
      <c r="AI13" s="3" t="n">
        <v>31355</v>
      </c>
      <c r="AJ13" s="3" t="s">
        <v>74</v>
      </c>
      <c r="AK13" s="3" t="b">
        <f aca="false">TRUE()</f>
        <v>1</v>
      </c>
      <c r="AL13" s="3" t="s">
        <v>56</v>
      </c>
      <c r="AM13" s="3" t="s">
        <v>54</v>
      </c>
      <c r="AN13" s="3" t="n">
        <v>89.3327231898977</v>
      </c>
      <c r="AO13" s="3" t="s">
        <v>75</v>
      </c>
      <c r="AP13" s="3" t="s">
        <v>76</v>
      </c>
      <c r="AQ13" s="3" t="n">
        <v>2</v>
      </c>
      <c r="AR13" s="3" t="n">
        <v>1</v>
      </c>
      <c r="AS13" s="3" t="b">
        <f aca="false">TRUE()</f>
        <v>1</v>
      </c>
    </row>
    <row r="14" customFormat="false" ht="14.25" hidden="false" customHeight="false" outlineLevel="0" collapsed="false">
      <c r="A14" s="2" t="s">
        <v>77</v>
      </c>
      <c r="B14" s="2" t="s">
        <v>63</v>
      </c>
      <c r="C14" s="2" t="s">
        <v>60</v>
      </c>
      <c r="D14" s="2" t="s">
        <v>63</v>
      </c>
      <c r="E14" s="2" t="s">
        <v>60</v>
      </c>
      <c r="F14" s="2" t="n">
        <v>0.085127</v>
      </c>
      <c r="G14" s="2" t="n">
        <v>-0.0453</v>
      </c>
      <c r="H14" s="2" t="n">
        <v>0.323707</v>
      </c>
      <c r="I14" s="2" t="n">
        <v>0.3688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3" t="s">
        <v>49</v>
      </c>
      <c r="N14" s="3" t="n">
        <v>17</v>
      </c>
      <c r="O14" s="3" t="n">
        <v>2171637</v>
      </c>
      <c r="P14" s="3" t="n">
        <v>0.0255</v>
      </c>
      <c r="Q14" s="3" t="s">
        <v>50</v>
      </c>
      <c r="R14" s="3" t="n">
        <v>0.0756798</v>
      </c>
      <c r="S14" s="3" t="s">
        <v>51</v>
      </c>
      <c r="T14" s="3" t="s">
        <v>52</v>
      </c>
      <c r="U14" s="3" t="s">
        <v>53</v>
      </c>
      <c r="V14" s="3" t="b">
        <f aca="false">TRUE()</f>
        <v>1</v>
      </c>
      <c r="W14" s="3" t="s">
        <v>54</v>
      </c>
      <c r="X14" s="3" t="s">
        <v>50</v>
      </c>
      <c r="Y14" s="3" t="s">
        <v>50</v>
      </c>
      <c r="Z14" s="3" t="s">
        <v>50</v>
      </c>
      <c r="AA14" s="3" t="s">
        <v>50</v>
      </c>
      <c r="AB14" s="3" t="s">
        <v>50</v>
      </c>
      <c r="AC14" s="3" t="s">
        <v>50</v>
      </c>
      <c r="AD14" s="3" t="s">
        <v>50</v>
      </c>
      <c r="AE14" s="3" t="n">
        <v>0.0127002</v>
      </c>
      <c r="AF14" s="3" t="n">
        <v>2171637</v>
      </c>
      <c r="AG14" s="3" t="n">
        <v>17</v>
      </c>
      <c r="AH14" s="4" t="n">
        <v>2.04739E-011</v>
      </c>
      <c r="AI14" s="3" t="n">
        <v>31355</v>
      </c>
      <c r="AJ14" s="3" t="s">
        <v>74</v>
      </c>
      <c r="AK14" s="3" t="b">
        <f aca="false">TRUE()</f>
        <v>1</v>
      </c>
      <c r="AL14" s="3" t="s">
        <v>56</v>
      </c>
      <c r="AM14" s="3" t="s">
        <v>54</v>
      </c>
      <c r="AN14" s="3" t="n">
        <v>44.9247670635865</v>
      </c>
      <c r="AO14" s="3" t="s">
        <v>75</v>
      </c>
      <c r="AP14" s="3" t="s">
        <v>76</v>
      </c>
      <c r="AQ14" s="3" t="n">
        <v>2</v>
      </c>
      <c r="AR14" s="3" t="n">
        <v>1</v>
      </c>
      <c r="AS14" s="3" t="b">
        <f aca="false">TRUE()</f>
        <v>1</v>
      </c>
    </row>
    <row r="15" customFormat="false" ht="14.25" hidden="false" customHeight="false" outlineLevel="0" collapsed="false">
      <c r="A15" s="2" t="s">
        <v>78</v>
      </c>
      <c r="B15" s="2" t="s">
        <v>60</v>
      </c>
      <c r="C15" s="2" t="s">
        <v>48</v>
      </c>
      <c r="D15" s="2" t="s">
        <v>60</v>
      </c>
      <c r="E15" s="2" t="s">
        <v>48</v>
      </c>
      <c r="F15" s="2" t="n">
        <v>-0.0900777</v>
      </c>
      <c r="G15" s="2" t="n">
        <v>-0.0151</v>
      </c>
      <c r="H15" s="2" t="n">
        <v>0.668027</v>
      </c>
      <c r="I15" s="2" t="n">
        <v>0.6553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3" t="s">
        <v>49</v>
      </c>
      <c r="N15" s="3" t="n">
        <v>12</v>
      </c>
      <c r="O15" s="3" t="n">
        <v>10560957</v>
      </c>
      <c r="P15" s="3" t="n">
        <v>0.026</v>
      </c>
      <c r="Q15" s="3" t="s">
        <v>50</v>
      </c>
      <c r="R15" s="3" t="n">
        <v>0.5613</v>
      </c>
      <c r="S15" s="3" t="s">
        <v>51</v>
      </c>
      <c r="T15" s="3" t="s">
        <v>52</v>
      </c>
      <c r="U15" s="3" t="s">
        <v>53</v>
      </c>
      <c r="V15" s="3" t="b">
        <f aca="false">TRUE()</f>
        <v>1</v>
      </c>
      <c r="W15" s="3" t="s">
        <v>54</v>
      </c>
      <c r="X15" s="3" t="s">
        <v>50</v>
      </c>
      <c r="Y15" s="3" t="s">
        <v>50</v>
      </c>
      <c r="Z15" s="3" t="s">
        <v>50</v>
      </c>
      <c r="AA15" s="3" t="s">
        <v>50</v>
      </c>
      <c r="AB15" s="3" t="s">
        <v>50</v>
      </c>
      <c r="AC15" s="3" t="s">
        <v>50</v>
      </c>
      <c r="AD15" s="3" t="s">
        <v>50</v>
      </c>
      <c r="AE15" s="3" t="n">
        <v>0.0126158</v>
      </c>
      <c r="AF15" s="3" t="n">
        <v>10560957</v>
      </c>
      <c r="AG15" s="3" t="n">
        <v>12</v>
      </c>
      <c r="AH15" s="4" t="n">
        <v>9.33254E-013</v>
      </c>
      <c r="AI15" s="3" t="n">
        <v>31086</v>
      </c>
      <c r="AJ15" s="3" t="s">
        <v>74</v>
      </c>
      <c r="AK15" s="3" t="b">
        <f aca="false">TRUE()</f>
        <v>1</v>
      </c>
      <c r="AL15" s="3" t="s">
        <v>56</v>
      </c>
      <c r="AM15" s="3" t="s">
        <v>54</v>
      </c>
      <c r="AN15" s="3" t="n">
        <v>50.9773251725189</v>
      </c>
      <c r="AO15" s="3" t="s">
        <v>75</v>
      </c>
      <c r="AP15" s="3" t="s">
        <v>76</v>
      </c>
      <c r="AQ15" s="3" t="n">
        <v>2</v>
      </c>
      <c r="AR15" s="3" t="n">
        <v>1</v>
      </c>
      <c r="AS15" s="3" t="b">
        <f aca="false">TRUE()</f>
        <v>1</v>
      </c>
    </row>
    <row r="16" customFormat="false" ht="14.25" hidden="false" customHeight="false" outlineLevel="0" collapsed="false">
      <c r="A16" s="2" t="s">
        <v>79</v>
      </c>
      <c r="B16" s="2" t="s">
        <v>48</v>
      </c>
      <c r="C16" s="2" t="s">
        <v>60</v>
      </c>
      <c r="D16" s="2" t="s">
        <v>48</v>
      </c>
      <c r="E16" s="2" t="s">
        <v>60</v>
      </c>
      <c r="F16" s="2" t="n">
        <v>0.104451</v>
      </c>
      <c r="G16" s="2" t="n">
        <v>-0.0012</v>
      </c>
      <c r="H16" s="2" t="n">
        <v>0.135199</v>
      </c>
      <c r="I16" s="2" t="n">
        <v>0.1169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3" t="s">
        <v>49</v>
      </c>
      <c r="N16" s="3" t="n">
        <v>3</v>
      </c>
      <c r="O16" s="3" t="n">
        <v>18767404</v>
      </c>
      <c r="P16" s="3" t="n">
        <v>0.0382</v>
      </c>
      <c r="Q16" s="3" t="s">
        <v>50</v>
      </c>
      <c r="R16" s="3" t="n">
        <v>0.9754</v>
      </c>
      <c r="S16" s="3" t="s">
        <v>51</v>
      </c>
      <c r="T16" s="3" t="s">
        <v>52</v>
      </c>
      <c r="U16" s="3" t="s">
        <v>53</v>
      </c>
      <c r="V16" s="3" t="b">
        <f aca="false">TRUE()</f>
        <v>1</v>
      </c>
      <c r="W16" s="3" t="s">
        <v>54</v>
      </c>
      <c r="X16" s="3" t="s">
        <v>50</v>
      </c>
      <c r="Y16" s="3" t="s">
        <v>50</v>
      </c>
      <c r="Z16" s="3" t="s">
        <v>50</v>
      </c>
      <c r="AA16" s="3" t="s">
        <v>50</v>
      </c>
      <c r="AB16" s="3" t="s">
        <v>50</v>
      </c>
      <c r="AC16" s="3" t="s">
        <v>50</v>
      </c>
      <c r="AD16" s="3" t="s">
        <v>50</v>
      </c>
      <c r="AE16" s="3" t="n">
        <v>0.0173838</v>
      </c>
      <c r="AF16" s="3" t="n">
        <v>18767404</v>
      </c>
      <c r="AG16" s="3" t="n">
        <v>3</v>
      </c>
      <c r="AH16" s="4" t="n">
        <v>1.87361E-009</v>
      </c>
      <c r="AI16" s="3" t="n">
        <v>31470</v>
      </c>
      <c r="AJ16" s="3" t="s">
        <v>74</v>
      </c>
      <c r="AK16" s="3" t="b">
        <f aca="false">TRUE()</f>
        <v>1</v>
      </c>
      <c r="AL16" s="3" t="s">
        <v>56</v>
      </c>
      <c r="AM16" s="3" t="s">
        <v>54</v>
      </c>
      <c r="AN16" s="3" t="n">
        <v>36.1000804226286</v>
      </c>
      <c r="AO16" s="3" t="s">
        <v>75</v>
      </c>
      <c r="AP16" s="3" t="s">
        <v>76</v>
      </c>
      <c r="AQ16" s="3" t="n">
        <v>2</v>
      </c>
      <c r="AR16" s="3" t="n">
        <v>1</v>
      </c>
      <c r="AS16" s="3" t="b">
        <f aca="false">TRUE()</f>
        <v>1</v>
      </c>
    </row>
    <row r="17" customFormat="false" ht="14.25" hidden="false" customHeight="false" outlineLevel="0" collapsed="false">
      <c r="A17" s="2" t="s">
        <v>80</v>
      </c>
      <c r="B17" s="2" t="s">
        <v>48</v>
      </c>
      <c r="C17" s="2" t="s">
        <v>60</v>
      </c>
      <c r="D17" s="2" t="s">
        <v>48</v>
      </c>
      <c r="E17" s="2" t="s">
        <v>60</v>
      </c>
      <c r="F17" s="2" t="n">
        <v>0.0847329</v>
      </c>
      <c r="G17" s="2" t="n">
        <v>-0.0245</v>
      </c>
      <c r="H17" s="2" t="n">
        <v>0.269386</v>
      </c>
      <c r="I17" s="2" t="n">
        <v>0.2716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3" t="s">
        <v>49</v>
      </c>
      <c r="N17" s="3" t="n">
        <v>2</v>
      </c>
      <c r="O17" s="3" t="n">
        <v>111811665</v>
      </c>
      <c r="P17" s="3" t="n">
        <v>0.0276</v>
      </c>
      <c r="Q17" s="3" t="s">
        <v>50</v>
      </c>
      <c r="R17" s="3" t="n">
        <v>0.3756</v>
      </c>
      <c r="S17" s="3" t="s">
        <v>51</v>
      </c>
      <c r="T17" s="3" t="s">
        <v>52</v>
      </c>
      <c r="U17" s="3" t="s">
        <v>53</v>
      </c>
      <c r="V17" s="3" t="b">
        <f aca="false">TRUE()</f>
        <v>1</v>
      </c>
      <c r="W17" s="3" t="s">
        <v>54</v>
      </c>
      <c r="X17" s="3" t="s">
        <v>50</v>
      </c>
      <c r="Y17" s="3" t="s">
        <v>50</v>
      </c>
      <c r="Z17" s="3" t="s">
        <v>50</v>
      </c>
      <c r="AA17" s="3" t="s">
        <v>50</v>
      </c>
      <c r="AB17" s="3" t="s">
        <v>50</v>
      </c>
      <c r="AC17" s="3" t="s">
        <v>50</v>
      </c>
      <c r="AD17" s="3" t="s">
        <v>50</v>
      </c>
      <c r="AE17" s="3" t="n">
        <v>0.0133967</v>
      </c>
      <c r="AF17" s="3" t="n">
        <v>111811665</v>
      </c>
      <c r="AG17" s="3" t="n">
        <v>2</v>
      </c>
      <c r="AH17" s="4" t="n">
        <v>2.5356E-010</v>
      </c>
      <c r="AI17" s="3" t="n">
        <v>31355</v>
      </c>
      <c r="AJ17" s="3" t="s">
        <v>74</v>
      </c>
      <c r="AK17" s="3" t="b">
        <f aca="false">TRUE()</f>
        <v>1</v>
      </c>
      <c r="AL17" s="3" t="s">
        <v>56</v>
      </c>
      <c r="AM17" s="3" t="s">
        <v>54</v>
      </c>
      <c r="AN17" s="3" t="n">
        <v>40.0019142142414</v>
      </c>
      <c r="AO17" s="3" t="s">
        <v>75</v>
      </c>
      <c r="AP17" s="3" t="s">
        <v>76</v>
      </c>
      <c r="AQ17" s="3" t="n">
        <v>2</v>
      </c>
      <c r="AR17" s="3" t="n">
        <v>1</v>
      </c>
      <c r="AS17" s="3" t="b">
        <f aca="false">TRUE()</f>
        <v>1</v>
      </c>
    </row>
    <row r="18" customFormat="false" ht="14.25" hidden="false" customHeight="false" outlineLevel="0" collapsed="false">
      <c r="A18" s="2" t="s">
        <v>81</v>
      </c>
      <c r="B18" s="2" t="s">
        <v>63</v>
      </c>
      <c r="C18" s="2" t="s">
        <v>47</v>
      </c>
      <c r="D18" s="2" t="s">
        <v>63</v>
      </c>
      <c r="E18" s="2" t="s">
        <v>47</v>
      </c>
      <c r="F18" s="2" t="n">
        <v>-0.160209</v>
      </c>
      <c r="G18" s="2" t="n">
        <v>0.0288</v>
      </c>
      <c r="H18" s="2" t="n">
        <v>0.3284</v>
      </c>
      <c r="I18" s="2" t="n">
        <v>0.3097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3" t="s">
        <v>49</v>
      </c>
      <c r="N18" s="3" t="n">
        <v>19</v>
      </c>
      <c r="O18" s="3" t="n">
        <v>16442019</v>
      </c>
      <c r="P18" s="3" t="n">
        <v>0.0267</v>
      </c>
      <c r="Q18" s="3" t="s">
        <v>50</v>
      </c>
      <c r="R18" s="3" t="n">
        <v>0.2802</v>
      </c>
      <c r="S18" s="3" t="s">
        <v>51</v>
      </c>
      <c r="T18" s="3" t="s">
        <v>52</v>
      </c>
      <c r="U18" s="3" t="s">
        <v>53</v>
      </c>
      <c r="V18" s="3" t="b">
        <f aca="false">TRUE()</f>
        <v>1</v>
      </c>
      <c r="W18" s="3" t="s">
        <v>54</v>
      </c>
      <c r="X18" s="3" t="s">
        <v>50</v>
      </c>
      <c r="Y18" s="3" t="s">
        <v>50</v>
      </c>
      <c r="Z18" s="3" t="s">
        <v>50</v>
      </c>
      <c r="AA18" s="3" t="s">
        <v>50</v>
      </c>
      <c r="AB18" s="3" t="s">
        <v>50</v>
      </c>
      <c r="AC18" s="3" t="s">
        <v>50</v>
      </c>
      <c r="AD18" s="3" t="s">
        <v>50</v>
      </c>
      <c r="AE18" s="3" t="n">
        <v>0.0126013</v>
      </c>
      <c r="AF18" s="3" t="n">
        <v>16442019</v>
      </c>
      <c r="AG18" s="3" t="n">
        <v>19</v>
      </c>
      <c r="AH18" s="4" t="n">
        <v>4.95678E-037</v>
      </c>
      <c r="AI18" s="3" t="n">
        <v>22490</v>
      </c>
      <c r="AJ18" s="3" t="s">
        <v>74</v>
      </c>
      <c r="AK18" s="3" t="b">
        <f aca="false">TRUE()</f>
        <v>1</v>
      </c>
      <c r="AL18" s="3" t="s">
        <v>56</v>
      </c>
      <c r="AM18" s="3" t="s">
        <v>54</v>
      </c>
      <c r="AN18" s="3" t="n">
        <v>161.623495234142</v>
      </c>
      <c r="AO18" s="3" t="s">
        <v>75</v>
      </c>
      <c r="AP18" s="3" t="s">
        <v>76</v>
      </c>
      <c r="AQ18" s="3" t="n">
        <v>2</v>
      </c>
      <c r="AR18" s="3" t="n">
        <v>1</v>
      </c>
      <c r="AS18" s="3" t="b">
        <f aca="false">TRUE()</f>
        <v>1</v>
      </c>
    </row>
    <row r="19" customFormat="false" ht="14.25" hidden="false" customHeight="false" outlineLevel="0" collapsed="false">
      <c r="A19" s="2" t="s">
        <v>82</v>
      </c>
      <c r="B19" s="2" t="s">
        <v>60</v>
      </c>
      <c r="C19" s="2" t="s">
        <v>48</v>
      </c>
      <c r="D19" s="2" t="s">
        <v>60</v>
      </c>
      <c r="E19" s="2" t="s">
        <v>48</v>
      </c>
      <c r="F19" s="2" t="n">
        <v>-0.06728</v>
      </c>
      <c r="G19" s="2" t="n">
        <v>0.0216</v>
      </c>
      <c r="H19" s="2" t="n">
        <v>0.515223</v>
      </c>
      <c r="I19" s="2" t="n">
        <v>0.5327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3" t="s">
        <v>49</v>
      </c>
      <c r="N19" s="3" t="n">
        <v>10</v>
      </c>
      <c r="O19" s="3" t="n">
        <v>94436851</v>
      </c>
      <c r="P19" s="3" t="n">
        <v>0.0246</v>
      </c>
      <c r="Q19" s="3" t="s">
        <v>50</v>
      </c>
      <c r="R19" s="3" t="n">
        <v>0.3804</v>
      </c>
      <c r="S19" s="3" t="s">
        <v>51</v>
      </c>
      <c r="T19" s="3" t="s">
        <v>52</v>
      </c>
      <c r="U19" s="3" t="s">
        <v>53</v>
      </c>
      <c r="V19" s="3" t="b">
        <f aca="false">TRUE()</f>
        <v>1</v>
      </c>
      <c r="W19" s="3" t="s">
        <v>54</v>
      </c>
      <c r="X19" s="3" t="s">
        <v>50</v>
      </c>
      <c r="Y19" s="3" t="s">
        <v>50</v>
      </c>
      <c r="Z19" s="3" t="s">
        <v>50</v>
      </c>
      <c r="AA19" s="3" t="s">
        <v>50</v>
      </c>
      <c r="AB19" s="3" t="s">
        <v>50</v>
      </c>
      <c r="AC19" s="3" t="s">
        <v>50</v>
      </c>
      <c r="AD19" s="3" t="s">
        <v>50</v>
      </c>
      <c r="AE19" s="3" t="n">
        <v>0.0118955</v>
      </c>
      <c r="AF19" s="3" t="n">
        <v>94436851</v>
      </c>
      <c r="AG19" s="3" t="n">
        <v>10</v>
      </c>
      <c r="AH19" s="4" t="n">
        <v>1.55121E-008</v>
      </c>
      <c r="AI19" s="3" t="n">
        <v>31470</v>
      </c>
      <c r="AJ19" s="3" t="s">
        <v>74</v>
      </c>
      <c r="AK19" s="3" t="b">
        <f aca="false">TRUE()</f>
        <v>1</v>
      </c>
      <c r="AL19" s="3" t="s">
        <v>56</v>
      </c>
      <c r="AM19" s="3" t="s">
        <v>54</v>
      </c>
      <c r="AN19" s="3" t="n">
        <v>31.9874014963931</v>
      </c>
      <c r="AO19" s="3" t="s">
        <v>75</v>
      </c>
      <c r="AP19" s="3" t="s">
        <v>76</v>
      </c>
      <c r="AQ19" s="3" t="n">
        <v>2</v>
      </c>
      <c r="AR19" s="3" t="n">
        <v>1</v>
      </c>
      <c r="AS19" s="3" t="b">
        <f aca="false">TRUE()</f>
        <v>1</v>
      </c>
    </row>
    <row r="20" customFormat="false" ht="14.25" hidden="false" customHeight="false" outlineLevel="0" collapsed="false">
      <c r="A20" s="2" t="s">
        <v>83</v>
      </c>
      <c r="B20" s="2" t="s">
        <v>63</v>
      </c>
      <c r="C20" s="2" t="s">
        <v>47</v>
      </c>
      <c r="D20" s="2" t="s">
        <v>63</v>
      </c>
      <c r="E20" s="2" t="s">
        <v>47</v>
      </c>
      <c r="F20" s="2" t="n">
        <v>-0.102067</v>
      </c>
      <c r="G20" s="2" t="n">
        <v>0.0252</v>
      </c>
      <c r="H20" s="2" t="n">
        <v>0.658916</v>
      </c>
      <c r="I20" s="2" t="n">
        <v>0.6742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3" t="s">
        <v>49</v>
      </c>
      <c r="N20" s="3" t="n">
        <v>17</v>
      </c>
      <c r="O20" s="3" t="n">
        <v>37879762</v>
      </c>
      <c r="P20" s="3" t="n">
        <v>0.0262</v>
      </c>
      <c r="Q20" s="3" t="s">
        <v>50</v>
      </c>
      <c r="R20" s="3" t="n">
        <v>0.3374</v>
      </c>
      <c r="S20" s="3" t="s">
        <v>51</v>
      </c>
      <c r="T20" s="3" t="s">
        <v>52</v>
      </c>
      <c r="U20" s="3" t="s">
        <v>53</v>
      </c>
      <c r="V20" s="3" t="b">
        <f aca="false">TRUE()</f>
        <v>1</v>
      </c>
      <c r="W20" s="3" t="s">
        <v>54</v>
      </c>
      <c r="X20" s="3" t="s">
        <v>50</v>
      </c>
      <c r="Y20" s="3" t="s">
        <v>50</v>
      </c>
      <c r="Z20" s="3" t="s">
        <v>50</v>
      </c>
      <c r="AA20" s="3" t="s">
        <v>50</v>
      </c>
      <c r="AB20" s="3" t="s">
        <v>50</v>
      </c>
      <c r="AC20" s="3" t="s">
        <v>50</v>
      </c>
      <c r="AD20" s="3" t="s">
        <v>50</v>
      </c>
      <c r="AE20" s="3" t="n">
        <v>0.0125251</v>
      </c>
      <c r="AF20" s="3" t="n">
        <v>37879762</v>
      </c>
      <c r="AG20" s="3" t="n">
        <v>17</v>
      </c>
      <c r="AH20" s="4" t="n">
        <v>3.67536E-016</v>
      </c>
      <c r="AI20" s="3" t="n">
        <v>31268</v>
      </c>
      <c r="AJ20" s="3" t="s">
        <v>74</v>
      </c>
      <c r="AK20" s="3" t="b">
        <f aca="false">TRUE()</f>
        <v>1</v>
      </c>
      <c r="AL20" s="3" t="s">
        <v>56</v>
      </c>
      <c r="AM20" s="3" t="s">
        <v>54</v>
      </c>
      <c r="AN20" s="3" t="n">
        <v>66.4019015340933</v>
      </c>
      <c r="AO20" s="3" t="s">
        <v>75</v>
      </c>
      <c r="AP20" s="3" t="s">
        <v>76</v>
      </c>
      <c r="AQ20" s="3" t="n">
        <v>2</v>
      </c>
      <c r="AR20" s="3" t="n">
        <v>1</v>
      </c>
      <c r="AS20" s="3" t="b">
        <f aca="false">TRUE()</f>
        <v>1</v>
      </c>
    </row>
    <row r="21" customFormat="false" ht="14.25" hidden="false" customHeight="false" outlineLevel="0" collapsed="false">
      <c r="A21" s="2" t="s">
        <v>84</v>
      </c>
      <c r="B21" s="2" t="s">
        <v>60</v>
      </c>
      <c r="C21" s="2" t="s">
        <v>48</v>
      </c>
      <c r="D21" s="2" t="s">
        <v>60</v>
      </c>
      <c r="E21" s="2" t="s">
        <v>48</v>
      </c>
      <c r="F21" s="2" t="n">
        <v>0.353102</v>
      </c>
      <c r="G21" s="2" t="n">
        <v>-0.0031</v>
      </c>
      <c r="H21" s="2" t="n">
        <v>0.179037</v>
      </c>
      <c r="I21" s="2" t="n">
        <v>0.1806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3" t="s">
        <v>49</v>
      </c>
      <c r="N21" s="3" t="n">
        <v>17</v>
      </c>
      <c r="O21" s="3" t="n">
        <v>33884804</v>
      </c>
      <c r="P21" s="3" t="n">
        <v>0.0319</v>
      </c>
      <c r="Q21" s="3" t="s">
        <v>50</v>
      </c>
      <c r="R21" s="3" t="n">
        <v>0.9221</v>
      </c>
      <c r="S21" s="3" t="s">
        <v>51</v>
      </c>
      <c r="T21" s="3" t="s">
        <v>52</v>
      </c>
      <c r="U21" s="3" t="s">
        <v>53</v>
      </c>
      <c r="V21" s="3" t="b">
        <f aca="false">TRUE()</f>
        <v>1</v>
      </c>
      <c r="W21" s="3" t="s">
        <v>54</v>
      </c>
      <c r="X21" s="3" t="s">
        <v>50</v>
      </c>
      <c r="Y21" s="3" t="s">
        <v>50</v>
      </c>
      <c r="Z21" s="3" t="s">
        <v>50</v>
      </c>
      <c r="AA21" s="3" t="s">
        <v>50</v>
      </c>
      <c r="AB21" s="3" t="s">
        <v>50</v>
      </c>
      <c r="AC21" s="3" t="s">
        <v>50</v>
      </c>
      <c r="AD21" s="3" t="s">
        <v>50</v>
      </c>
      <c r="AE21" s="3" t="n">
        <v>0.0152371</v>
      </c>
      <c r="AF21" s="3" t="n">
        <v>33884804</v>
      </c>
      <c r="AG21" s="3" t="n">
        <v>17</v>
      </c>
      <c r="AH21" s="4" t="n">
        <v>8.41395E-119</v>
      </c>
      <c r="AI21" s="3" t="n">
        <v>31684</v>
      </c>
      <c r="AJ21" s="3" t="s">
        <v>85</v>
      </c>
      <c r="AK21" s="3" t="b">
        <f aca="false">TRUE()</f>
        <v>1</v>
      </c>
      <c r="AL21" s="3" t="s">
        <v>56</v>
      </c>
      <c r="AM21" s="3" t="s">
        <v>54</v>
      </c>
      <c r="AN21" s="3" t="n">
        <v>536.992604139598</v>
      </c>
      <c r="AO21" s="3" t="s">
        <v>86</v>
      </c>
      <c r="AP21" s="3" t="s">
        <v>87</v>
      </c>
      <c r="AQ21" s="3" t="n">
        <v>2</v>
      </c>
      <c r="AR21" s="3" t="n">
        <v>1</v>
      </c>
      <c r="AS21" s="3" t="b">
        <f aca="false">TRUE()</f>
        <v>1</v>
      </c>
    </row>
    <row r="22" customFormat="false" ht="14.25" hidden="false" customHeight="false" outlineLevel="0" collapsed="false">
      <c r="A22" s="2" t="s">
        <v>88</v>
      </c>
      <c r="B22" s="2" t="s">
        <v>63</v>
      </c>
      <c r="C22" s="2" t="s">
        <v>47</v>
      </c>
      <c r="D22" s="2" t="s">
        <v>63</v>
      </c>
      <c r="E22" s="2" t="s">
        <v>47</v>
      </c>
      <c r="F22" s="2" t="n">
        <v>0.115253</v>
      </c>
      <c r="G22" s="4" t="n">
        <v>-0.0008</v>
      </c>
      <c r="H22" s="2" t="n">
        <v>0.590064</v>
      </c>
      <c r="I22" s="2" t="n">
        <v>0.677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3" t="s">
        <v>49</v>
      </c>
      <c r="N22" s="3" t="n">
        <v>12</v>
      </c>
      <c r="O22" s="3" t="n">
        <v>54712308</v>
      </c>
      <c r="P22" s="3" t="n">
        <v>0.0264</v>
      </c>
      <c r="Q22" s="3" t="s">
        <v>50</v>
      </c>
      <c r="R22" s="3" t="n">
        <v>0.9769</v>
      </c>
      <c r="S22" s="3" t="s">
        <v>51</v>
      </c>
      <c r="T22" s="3" t="s">
        <v>52</v>
      </c>
      <c r="U22" s="3" t="s">
        <v>53</v>
      </c>
      <c r="V22" s="3" t="b">
        <f aca="false">TRUE()</f>
        <v>1</v>
      </c>
      <c r="W22" s="3" t="s">
        <v>54</v>
      </c>
      <c r="X22" s="3" t="s">
        <v>50</v>
      </c>
      <c r="Y22" s="3" t="s">
        <v>50</v>
      </c>
      <c r="Z22" s="3" t="s">
        <v>50</v>
      </c>
      <c r="AA22" s="3" t="s">
        <v>50</v>
      </c>
      <c r="AB22" s="3" t="s">
        <v>50</v>
      </c>
      <c r="AC22" s="3" t="s">
        <v>50</v>
      </c>
      <c r="AD22" s="3" t="s">
        <v>50</v>
      </c>
      <c r="AE22" s="3" t="n">
        <v>0.0120625</v>
      </c>
      <c r="AF22" s="3" t="n">
        <v>54712308</v>
      </c>
      <c r="AG22" s="3" t="n">
        <v>12</v>
      </c>
      <c r="AH22" s="4" t="n">
        <v>1.23823E-021</v>
      </c>
      <c r="AI22" s="3" t="n">
        <v>31684</v>
      </c>
      <c r="AJ22" s="3" t="s">
        <v>85</v>
      </c>
      <c r="AK22" s="3" t="b">
        <f aca="false">TRUE()</f>
        <v>1</v>
      </c>
      <c r="AL22" s="3" t="s">
        <v>56</v>
      </c>
      <c r="AM22" s="3" t="s">
        <v>54</v>
      </c>
      <c r="AN22" s="3" t="n">
        <v>91.2856284612693</v>
      </c>
      <c r="AO22" s="3" t="s">
        <v>86</v>
      </c>
      <c r="AP22" s="3" t="s">
        <v>87</v>
      </c>
      <c r="AQ22" s="3" t="n">
        <v>2</v>
      </c>
      <c r="AR22" s="3" t="n">
        <v>1</v>
      </c>
      <c r="AS22" s="3" t="b">
        <f aca="false">TRUE()</f>
        <v>1</v>
      </c>
    </row>
    <row r="23" customFormat="false" ht="14.25" hidden="false" customHeight="false" outlineLevel="0" collapsed="false">
      <c r="A23" s="2" t="s">
        <v>89</v>
      </c>
      <c r="B23" s="2" t="s">
        <v>48</v>
      </c>
      <c r="C23" s="2" t="s">
        <v>47</v>
      </c>
      <c r="D23" s="2" t="s">
        <v>48</v>
      </c>
      <c r="E23" s="2" t="s">
        <v>47</v>
      </c>
      <c r="F23" s="2" t="n">
        <v>0.0676534</v>
      </c>
      <c r="G23" s="2" t="n">
        <v>-0.0062</v>
      </c>
      <c r="H23" s="2" t="n">
        <v>0.50307</v>
      </c>
      <c r="I23" s="2" t="n">
        <v>0.4676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3" t="s">
        <v>49</v>
      </c>
      <c r="N23" s="3" t="n">
        <v>18</v>
      </c>
      <c r="O23" s="3" t="n">
        <v>20720973</v>
      </c>
      <c r="P23" s="3" t="n">
        <v>0.0248</v>
      </c>
      <c r="Q23" s="3" t="s">
        <v>50</v>
      </c>
      <c r="R23" s="3" t="n">
        <v>0.8013</v>
      </c>
      <c r="S23" s="3" t="s">
        <v>51</v>
      </c>
      <c r="T23" s="3" t="s">
        <v>52</v>
      </c>
      <c r="U23" s="3" t="s">
        <v>53</v>
      </c>
      <c r="V23" s="3" t="b">
        <f aca="false">TRUE()</f>
        <v>1</v>
      </c>
      <c r="W23" s="3" t="s">
        <v>54</v>
      </c>
      <c r="X23" s="3" t="s">
        <v>50</v>
      </c>
      <c r="Y23" s="3" t="s">
        <v>50</v>
      </c>
      <c r="Z23" s="3" t="s">
        <v>50</v>
      </c>
      <c r="AA23" s="3" t="s">
        <v>50</v>
      </c>
      <c r="AB23" s="3" t="s">
        <v>50</v>
      </c>
      <c r="AC23" s="3" t="s">
        <v>50</v>
      </c>
      <c r="AD23" s="3" t="s">
        <v>50</v>
      </c>
      <c r="AE23" s="3" t="n">
        <v>0.0118901</v>
      </c>
      <c r="AF23" s="3" t="n">
        <v>20720973</v>
      </c>
      <c r="AG23" s="3" t="n">
        <v>18</v>
      </c>
      <c r="AH23" s="4" t="n">
        <v>1.2704E-008</v>
      </c>
      <c r="AI23" s="3" t="n">
        <v>31300</v>
      </c>
      <c r="AJ23" s="3" t="s">
        <v>85</v>
      </c>
      <c r="AK23" s="3" t="b">
        <f aca="false">TRUE()</f>
        <v>1</v>
      </c>
      <c r="AL23" s="3" t="s">
        <v>56</v>
      </c>
      <c r="AM23" s="3" t="s">
        <v>54</v>
      </c>
      <c r="AN23" s="3" t="n">
        <v>32.3728167702842</v>
      </c>
      <c r="AO23" s="3" t="s">
        <v>86</v>
      </c>
      <c r="AP23" s="3" t="s">
        <v>87</v>
      </c>
      <c r="AQ23" s="3" t="n">
        <v>2</v>
      </c>
      <c r="AR23" s="3" t="n">
        <v>1</v>
      </c>
      <c r="AS23" s="3" t="b">
        <f aca="false">TRUE()</f>
        <v>1</v>
      </c>
    </row>
    <row r="24" customFormat="false" ht="14.25" hidden="false" customHeight="false" outlineLevel="0" collapsed="false">
      <c r="A24" s="2" t="s">
        <v>90</v>
      </c>
      <c r="B24" s="2" t="s">
        <v>60</v>
      </c>
      <c r="C24" s="2" t="s">
        <v>48</v>
      </c>
      <c r="D24" s="2" t="s">
        <v>60</v>
      </c>
      <c r="E24" s="2" t="s">
        <v>48</v>
      </c>
      <c r="F24" s="2" t="n">
        <v>0.179955</v>
      </c>
      <c r="G24" s="2" t="n">
        <v>-0.0434</v>
      </c>
      <c r="H24" s="2" t="n">
        <v>0.0523176</v>
      </c>
      <c r="I24" s="2" t="n">
        <v>0.05569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3" t="s">
        <v>49</v>
      </c>
      <c r="N24" s="3" t="n">
        <v>5</v>
      </c>
      <c r="O24" s="3" t="n">
        <v>88180196</v>
      </c>
      <c r="P24" s="3" t="n">
        <v>0.0536</v>
      </c>
      <c r="Q24" s="3" t="s">
        <v>50</v>
      </c>
      <c r="R24" s="3" t="n">
        <v>0.4177</v>
      </c>
      <c r="S24" s="3" t="s">
        <v>51</v>
      </c>
      <c r="T24" s="3" t="s">
        <v>52</v>
      </c>
      <c r="U24" s="3" t="s">
        <v>53</v>
      </c>
      <c r="V24" s="3" t="b">
        <f aca="false">TRUE()</f>
        <v>1</v>
      </c>
      <c r="W24" s="3" t="s">
        <v>54</v>
      </c>
      <c r="X24" s="3" t="s">
        <v>50</v>
      </c>
      <c r="Y24" s="3" t="s">
        <v>50</v>
      </c>
      <c r="Z24" s="3" t="s">
        <v>50</v>
      </c>
      <c r="AA24" s="3" t="s">
        <v>50</v>
      </c>
      <c r="AB24" s="3" t="s">
        <v>50</v>
      </c>
      <c r="AC24" s="3" t="s">
        <v>50</v>
      </c>
      <c r="AD24" s="3" t="s">
        <v>50</v>
      </c>
      <c r="AE24" s="3" t="n">
        <v>0.0266865</v>
      </c>
      <c r="AF24" s="3" t="n">
        <v>88180196</v>
      </c>
      <c r="AG24" s="3" t="n">
        <v>5</v>
      </c>
      <c r="AH24" s="4" t="n">
        <v>1.54953E-011</v>
      </c>
      <c r="AI24" s="3" t="n">
        <v>30031</v>
      </c>
      <c r="AJ24" s="3" t="s">
        <v>85</v>
      </c>
      <c r="AK24" s="3" t="b">
        <f aca="false">TRUE()</f>
        <v>1</v>
      </c>
      <c r="AL24" s="3" t="s">
        <v>56</v>
      </c>
      <c r="AM24" s="3" t="s">
        <v>54</v>
      </c>
      <c r="AN24" s="3" t="n">
        <v>45.4690284185537</v>
      </c>
      <c r="AO24" s="3" t="s">
        <v>86</v>
      </c>
      <c r="AP24" s="3" t="s">
        <v>87</v>
      </c>
      <c r="AQ24" s="3" t="n">
        <v>2</v>
      </c>
      <c r="AR24" s="3" t="n">
        <v>1</v>
      </c>
      <c r="AS24" s="3" t="b">
        <f aca="false">TRUE()</f>
        <v>1</v>
      </c>
    </row>
    <row r="25" customFormat="false" ht="14.25" hidden="false" customHeight="false" outlineLevel="0" collapsed="false">
      <c r="A25" s="2" t="s">
        <v>91</v>
      </c>
      <c r="B25" s="2" t="s">
        <v>48</v>
      </c>
      <c r="C25" s="2" t="s">
        <v>60</v>
      </c>
      <c r="D25" s="2" t="s">
        <v>48</v>
      </c>
      <c r="E25" s="2" t="s">
        <v>60</v>
      </c>
      <c r="F25" s="2" t="n">
        <v>-0.0901635</v>
      </c>
      <c r="G25" s="2" t="n">
        <v>-0.0314</v>
      </c>
      <c r="H25" s="2" t="n">
        <v>0.284247</v>
      </c>
      <c r="I25" s="2" t="n">
        <v>0.2328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3" t="s">
        <v>49</v>
      </c>
      <c r="N25" s="3" t="n">
        <v>20</v>
      </c>
      <c r="O25" s="3" t="n">
        <v>1924707</v>
      </c>
      <c r="P25" s="3" t="n">
        <v>0.0291</v>
      </c>
      <c r="Q25" s="3" t="s">
        <v>50</v>
      </c>
      <c r="R25" s="3" t="n">
        <v>0.2799</v>
      </c>
      <c r="S25" s="3" t="s">
        <v>51</v>
      </c>
      <c r="T25" s="3" t="s">
        <v>52</v>
      </c>
      <c r="U25" s="3" t="s">
        <v>53</v>
      </c>
      <c r="V25" s="3" t="b">
        <f aca="false">TRUE()</f>
        <v>1</v>
      </c>
      <c r="W25" s="3" t="s">
        <v>54</v>
      </c>
      <c r="X25" s="3" t="s">
        <v>50</v>
      </c>
      <c r="Y25" s="3" t="s">
        <v>50</v>
      </c>
      <c r="Z25" s="3" t="s">
        <v>50</v>
      </c>
      <c r="AA25" s="3" t="s">
        <v>50</v>
      </c>
      <c r="AB25" s="3" t="s">
        <v>50</v>
      </c>
      <c r="AC25" s="3" t="s">
        <v>50</v>
      </c>
      <c r="AD25" s="3" t="s">
        <v>50</v>
      </c>
      <c r="AE25" s="3" t="n">
        <v>0.0131733</v>
      </c>
      <c r="AF25" s="3" t="n">
        <v>1924707</v>
      </c>
      <c r="AG25" s="3" t="n">
        <v>20</v>
      </c>
      <c r="AH25" s="4" t="n">
        <v>7.66832E-012</v>
      </c>
      <c r="AI25" s="3" t="n">
        <v>31569</v>
      </c>
      <c r="AJ25" s="3" t="s">
        <v>85</v>
      </c>
      <c r="AK25" s="3" t="b">
        <f aca="false">TRUE()</f>
        <v>1</v>
      </c>
      <c r="AL25" s="3" t="s">
        <v>56</v>
      </c>
      <c r="AM25" s="3" t="s">
        <v>54</v>
      </c>
      <c r="AN25" s="3" t="n">
        <v>46.8430154686031</v>
      </c>
      <c r="AO25" s="3" t="s">
        <v>86</v>
      </c>
      <c r="AP25" s="3" t="s">
        <v>87</v>
      </c>
      <c r="AQ25" s="3" t="n">
        <v>2</v>
      </c>
      <c r="AR25" s="3" t="n">
        <v>1</v>
      </c>
      <c r="AS25" s="3" t="b">
        <f aca="false">TRUE()</f>
        <v>1</v>
      </c>
    </row>
    <row r="26" customFormat="false" ht="14.25" hidden="false" customHeight="false" outlineLevel="0" collapsed="false">
      <c r="A26" s="2" t="s">
        <v>92</v>
      </c>
      <c r="B26" s="2" t="s">
        <v>60</v>
      </c>
      <c r="C26" s="2" t="s">
        <v>48</v>
      </c>
      <c r="D26" s="2" t="s">
        <v>60</v>
      </c>
      <c r="E26" s="2" t="s">
        <v>48</v>
      </c>
      <c r="F26" s="2" t="n">
        <v>0.400057</v>
      </c>
      <c r="G26" s="2" t="n">
        <v>-0.0101</v>
      </c>
      <c r="H26" s="2" t="n">
        <v>0.618137</v>
      </c>
      <c r="I26" s="2" t="n">
        <v>0.7066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3" t="s">
        <v>49</v>
      </c>
      <c r="N26" s="3" t="n">
        <v>3</v>
      </c>
      <c r="O26" s="3" t="n">
        <v>56849749</v>
      </c>
      <c r="P26" s="3" t="n">
        <v>0.0271</v>
      </c>
      <c r="Q26" s="3" t="s">
        <v>50</v>
      </c>
      <c r="R26" s="3" t="n">
        <v>0.708699</v>
      </c>
      <c r="S26" s="3" t="s">
        <v>51</v>
      </c>
      <c r="T26" s="3" t="s">
        <v>52</v>
      </c>
      <c r="U26" s="3" t="s">
        <v>53</v>
      </c>
      <c r="V26" s="3" t="b">
        <f aca="false">TRUE()</f>
        <v>1</v>
      </c>
      <c r="W26" s="3" t="s">
        <v>54</v>
      </c>
      <c r="X26" s="3" t="s">
        <v>50</v>
      </c>
      <c r="Y26" s="3" t="s">
        <v>50</v>
      </c>
      <c r="Z26" s="3" t="s">
        <v>50</v>
      </c>
      <c r="AA26" s="3" t="s">
        <v>50</v>
      </c>
      <c r="AB26" s="3" t="s">
        <v>50</v>
      </c>
      <c r="AC26" s="3" t="s">
        <v>50</v>
      </c>
      <c r="AD26" s="3" t="s">
        <v>50</v>
      </c>
      <c r="AE26" s="3" t="n">
        <v>0.0117785</v>
      </c>
      <c r="AF26" s="3" t="n">
        <v>56849749</v>
      </c>
      <c r="AG26" s="3" t="n">
        <v>3</v>
      </c>
      <c r="AH26" s="4" t="n">
        <v>1E-200</v>
      </c>
      <c r="AI26" s="3" t="n">
        <v>31684</v>
      </c>
      <c r="AJ26" s="3" t="s">
        <v>85</v>
      </c>
      <c r="AK26" s="3" t="b">
        <f aca="false">TRUE()</f>
        <v>1</v>
      </c>
      <c r="AL26" s="3" t="s">
        <v>56</v>
      </c>
      <c r="AM26" s="3" t="s">
        <v>54</v>
      </c>
      <c r="AN26" s="3" t="n">
        <v>1153.54983188579</v>
      </c>
      <c r="AO26" s="3" t="s">
        <v>86</v>
      </c>
      <c r="AP26" s="3" t="s">
        <v>87</v>
      </c>
      <c r="AQ26" s="3" t="n">
        <v>2</v>
      </c>
      <c r="AR26" s="3" t="n">
        <v>1</v>
      </c>
      <c r="AS26" s="3" t="b">
        <f aca="false">TRUE()</f>
        <v>1</v>
      </c>
    </row>
    <row r="27" customFormat="false" ht="14.25" hidden="false" customHeight="false" outlineLevel="0" collapsed="false">
      <c r="A27" s="2" t="s">
        <v>93</v>
      </c>
      <c r="B27" s="2" t="s">
        <v>48</v>
      </c>
      <c r="C27" s="2" t="s">
        <v>60</v>
      </c>
      <c r="D27" s="2" t="s">
        <v>48</v>
      </c>
      <c r="E27" s="2" t="s">
        <v>60</v>
      </c>
      <c r="F27" s="2" t="n">
        <v>-0.119706</v>
      </c>
      <c r="G27" s="4" t="n">
        <v>0.0005</v>
      </c>
      <c r="H27" s="2" t="n">
        <v>0.711362</v>
      </c>
      <c r="I27" s="2" t="n">
        <v>0.7106</v>
      </c>
      <c r="J27" s="3" t="b">
        <f aca="false">FALSE()</f>
        <v>0</v>
      </c>
      <c r="K27" s="3" t="b">
        <f aca="false">FALSE()</f>
        <v>0</v>
      </c>
      <c r="L27" s="3" t="b">
        <f aca="false">FALSE()</f>
        <v>0</v>
      </c>
      <c r="M27" s="3" t="s">
        <v>49</v>
      </c>
      <c r="N27" s="3" t="n">
        <v>1</v>
      </c>
      <c r="O27" s="3" t="n">
        <v>199010721</v>
      </c>
      <c r="P27" s="3" t="n">
        <v>0.0271</v>
      </c>
      <c r="Q27" s="3" t="s">
        <v>50</v>
      </c>
      <c r="R27" s="3" t="n">
        <v>0.9839</v>
      </c>
      <c r="S27" s="3" t="s">
        <v>51</v>
      </c>
      <c r="T27" s="3" t="s">
        <v>52</v>
      </c>
      <c r="U27" s="3" t="s">
        <v>53</v>
      </c>
      <c r="V27" s="3" t="b">
        <f aca="false">TRUE()</f>
        <v>1</v>
      </c>
      <c r="W27" s="3" t="s">
        <v>54</v>
      </c>
      <c r="X27" s="3" t="s">
        <v>50</v>
      </c>
      <c r="Y27" s="3" t="s">
        <v>50</v>
      </c>
      <c r="Z27" s="3" t="s">
        <v>50</v>
      </c>
      <c r="AA27" s="3" t="s">
        <v>50</v>
      </c>
      <c r="AB27" s="3" t="s">
        <v>50</v>
      </c>
      <c r="AC27" s="3" t="s">
        <v>50</v>
      </c>
      <c r="AD27" s="3" t="s">
        <v>50</v>
      </c>
      <c r="AE27" s="3" t="n">
        <v>0.0130961</v>
      </c>
      <c r="AF27" s="3" t="n">
        <v>199010721</v>
      </c>
      <c r="AG27" s="3" t="n">
        <v>1</v>
      </c>
      <c r="AH27" s="4" t="n">
        <v>6.22157E-020</v>
      </c>
      <c r="AI27" s="3" t="n">
        <v>31684</v>
      </c>
      <c r="AJ27" s="3" t="s">
        <v>85</v>
      </c>
      <c r="AK27" s="3" t="b">
        <f aca="false">TRUE()</f>
        <v>1</v>
      </c>
      <c r="AL27" s="3" t="s">
        <v>56</v>
      </c>
      <c r="AM27" s="3" t="s">
        <v>54</v>
      </c>
      <c r="AN27" s="3" t="n">
        <v>83.5449989258108</v>
      </c>
      <c r="AO27" s="3" t="s">
        <v>86</v>
      </c>
      <c r="AP27" s="3" t="s">
        <v>87</v>
      </c>
      <c r="AQ27" s="3" t="n">
        <v>2</v>
      </c>
      <c r="AR27" s="3" t="n">
        <v>1</v>
      </c>
      <c r="AS27" s="3" t="b">
        <f aca="false">TRUE()</f>
        <v>1</v>
      </c>
    </row>
    <row r="28" customFormat="false" ht="14.25" hidden="false" customHeight="false" outlineLevel="0" collapsed="false">
      <c r="A28" s="2" t="s">
        <v>94</v>
      </c>
      <c r="B28" s="2" t="s">
        <v>47</v>
      </c>
      <c r="C28" s="2" t="s">
        <v>48</v>
      </c>
      <c r="D28" s="2" t="s">
        <v>47</v>
      </c>
      <c r="E28" s="2" t="s">
        <v>48</v>
      </c>
      <c r="F28" s="2" t="n">
        <v>0.120026</v>
      </c>
      <c r="G28" s="2" t="n">
        <v>0.0136</v>
      </c>
      <c r="H28" s="2" t="n">
        <v>0.222031</v>
      </c>
      <c r="I28" s="2" t="n">
        <v>0.2812</v>
      </c>
      <c r="J28" s="3" t="b">
        <f aca="false">FALSE()</f>
        <v>0</v>
      </c>
      <c r="K28" s="3" t="b">
        <f aca="false">FALSE()</f>
        <v>0</v>
      </c>
      <c r="L28" s="3" t="b">
        <f aca="false">FALSE()</f>
        <v>0</v>
      </c>
      <c r="M28" s="3" t="s">
        <v>49</v>
      </c>
      <c r="N28" s="3" t="n">
        <v>11</v>
      </c>
      <c r="O28" s="3" t="n">
        <v>243268</v>
      </c>
      <c r="P28" s="3" t="n">
        <v>0.0274</v>
      </c>
      <c r="Q28" s="3" t="s">
        <v>50</v>
      </c>
      <c r="R28" s="3" t="n">
        <v>0.619901</v>
      </c>
      <c r="S28" s="3" t="s">
        <v>51</v>
      </c>
      <c r="T28" s="3" t="s">
        <v>52</v>
      </c>
      <c r="U28" s="3" t="s">
        <v>53</v>
      </c>
      <c r="V28" s="3" t="b">
        <f aca="false">TRUE()</f>
        <v>1</v>
      </c>
      <c r="W28" s="3" t="s">
        <v>54</v>
      </c>
      <c r="X28" s="3" t="s">
        <v>50</v>
      </c>
      <c r="Y28" s="3" t="s">
        <v>50</v>
      </c>
      <c r="Z28" s="3" t="s">
        <v>50</v>
      </c>
      <c r="AA28" s="3" t="s">
        <v>50</v>
      </c>
      <c r="AB28" s="3" t="s">
        <v>50</v>
      </c>
      <c r="AC28" s="3" t="s">
        <v>50</v>
      </c>
      <c r="AD28" s="3" t="s">
        <v>50</v>
      </c>
      <c r="AE28" s="3" t="n">
        <v>0.0142848</v>
      </c>
      <c r="AF28" s="3" t="n">
        <v>243268</v>
      </c>
      <c r="AG28" s="3" t="n">
        <v>11</v>
      </c>
      <c r="AH28" s="4" t="n">
        <v>4.38228E-017</v>
      </c>
      <c r="AI28" s="3" t="n">
        <v>31569</v>
      </c>
      <c r="AJ28" s="3" t="s">
        <v>85</v>
      </c>
      <c r="AK28" s="3" t="b">
        <f aca="false">TRUE()</f>
        <v>1</v>
      </c>
      <c r="AL28" s="3" t="s">
        <v>56</v>
      </c>
      <c r="AM28" s="3" t="s">
        <v>54</v>
      </c>
      <c r="AN28" s="3" t="n">
        <v>70.5951430561379</v>
      </c>
      <c r="AO28" s="3" t="s">
        <v>86</v>
      </c>
      <c r="AP28" s="3" t="s">
        <v>87</v>
      </c>
      <c r="AQ28" s="3" t="n">
        <v>2</v>
      </c>
      <c r="AR28" s="3" t="n">
        <v>1</v>
      </c>
      <c r="AS28" s="3" t="b">
        <f aca="false">TRUE()</f>
        <v>1</v>
      </c>
    </row>
    <row r="29" customFormat="false" ht="14.25" hidden="false" customHeight="false" outlineLevel="0" collapsed="false">
      <c r="A29" s="2" t="s">
        <v>95</v>
      </c>
      <c r="B29" s="2" t="s">
        <v>63</v>
      </c>
      <c r="C29" s="2" t="s">
        <v>47</v>
      </c>
      <c r="D29" s="2" t="s">
        <v>63</v>
      </c>
      <c r="E29" s="2" t="s">
        <v>47</v>
      </c>
      <c r="F29" s="2" t="n">
        <v>-0.232359</v>
      </c>
      <c r="G29" s="2" t="n">
        <v>-0.0665</v>
      </c>
      <c r="H29" s="2" t="n">
        <v>0.119377</v>
      </c>
      <c r="I29" s="2" t="n">
        <v>0.0939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3" t="s">
        <v>49</v>
      </c>
      <c r="N29" s="3" t="n">
        <v>9</v>
      </c>
      <c r="O29" s="3" t="n">
        <v>125189590</v>
      </c>
      <c r="P29" s="3" t="n">
        <v>0.0421</v>
      </c>
      <c r="Q29" s="3" t="s">
        <v>50</v>
      </c>
      <c r="R29" s="3" t="n">
        <v>0.1145</v>
      </c>
      <c r="S29" s="3" t="s">
        <v>51</v>
      </c>
      <c r="T29" s="3" t="s">
        <v>52</v>
      </c>
      <c r="U29" s="3" t="s">
        <v>53</v>
      </c>
      <c r="V29" s="3" t="b">
        <f aca="false">TRUE()</f>
        <v>1</v>
      </c>
      <c r="W29" s="3" t="s">
        <v>54</v>
      </c>
      <c r="X29" s="3" t="s">
        <v>50</v>
      </c>
      <c r="Y29" s="3" t="s">
        <v>50</v>
      </c>
      <c r="Z29" s="3" t="s">
        <v>50</v>
      </c>
      <c r="AA29" s="3" t="s">
        <v>50</v>
      </c>
      <c r="AB29" s="3" t="s">
        <v>50</v>
      </c>
      <c r="AC29" s="3" t="s">
        <v>50</v>
      </c>
      <c r="AD29" s="3" t="s">
        <v>50</v>
      </c>
      <c r="AE29" s="3" t="n">
        <v>0.018252</v>
      </c>
      <c r="AF29" s="3" t="n">
        <v>125189590</v>
      </c>
      <c r="AG29" s="3" t="n">
        <v>9</v>
      </c>
      <c r="AH29" s="4" t="n">
        <v>3.98749E-037</v>
      </c>
      <c r="AI29" s="3" t="n">
        <v>31684</v>
      </c>
      <c r="AJ29" s="3" t="s">
        <v>85</v>
      </c>
      <c r="AK29" s="3" t="b">
        <f aca="false">TRUE()</f>
        <v>1</v>
      </c>
      <c r="AL29" s="3" t="s">
        <v>56</v>
      </c>
      <c r="AM29" s="3" t="s">
        <v>54</v>
      </c>
      <c r="AN29" s="3" t="n">
        <v>162.058069941462</v>
      </c>
      <c r="AO29" s="3" t="s">
        <v>86</v>
      </c>
      <c r="AP29" s="3" t="s">
        <v>87</v>
      </c>
      <c r="AQ29" s="3" t="n">
        <v>2</v>
      </c>
      <c r="AR29" s="3" t="n">
        <v>1</v>
      </c>
      <c r="AS29" s="3" t="b">
        <f aca="false">TRUE()</f>
        <v>1</v>
      </c>
    </row>
    <row r="30" customFormat="false" ht="14.25" hidden="false" customHeight="false" outlineLevel="0" collapsed="false">
      <c r="A30" s="2" t="s">
        <v>96</v>
      </c>
      <c r="B30" s="2" t="s">
        <v>47</v>
      </c>
      <c r="C30" s="2" t="s">
        <v>63</v>
      </c>
      <c r="D30" s="2" t="s">
        <v>47</v>
      </c>
      <c r="E30" s="2" t="s">
        <v>63</v>
      </c>
      <c r="F30" s="2" t="n">
        <v>0.127673</v>
      </c>
      <c r="G30" s="2" t="n">
        <v>-0.0512</v>
      </c>
      <c r="H30" s="2" t="n">
        <v>0.0889767</v>
      </c>
      <c r="I30" s="2" t="n">
        <v>0.04913</v>
      </c>
      <c r="J30" s="3" t="b">
        <f aca="false">FALSE()</f>
        <v>0</v>
      </c>
      <c r="K30" s="3" t="b">
        <f aca="false">FALSE()</f>
        <v>0</v>
      </c>
      <c r="L30" s="3" t="b">
        <f aca="false">FALSE()</f>
        <v>0</v>
      </c>
      <c r="M30" s="3" t="s">
        <v>49</v>
      </c>
      <c r="N30" s="3" t="n">
        <v>9</v>
      </c>
      <c r="O30" s="3" t="n">
        <v>125272508</v>
      </c>
      <c r="P30" s="3" t="n">
        <v>0.0576</v>
      </c>
      <c r="Q30" s="3" t="s">
        <v>50</v>
      </c>
      <c r="R30" s="3" t="n">
        <v>0.3738</v>
      </c>
      <c r="S30" s="3" t="s">
        <v>51</v>
      </c>
      <c r="T30" s="3" t="s">
        <v>52</v>
      </c>
      <c r="U30" s="3" t="s">
        <v>53</v>
      </c>
      <c r="V30" s="3" t="b">
        <f aca="false">TRUE()</f>
        <v>1</v>
      </c>
      <c r="W30" s="3" t="s">
        <v>54</v>
      </c>
      <c r="X30" s="3" t="s">
        <v>50</v>
      </c>
      <c r="Y30" s="3" t="s">
        <v>50</v>
      </c>
      <c r="Z30" s="3" t="s">
        <v>50</v>
      </c>
      <c r="AA30" s="3" t="s">
        <v>50</v>
      </c>
      <c r="AB30" s="3" t="s">
        <v>50</v>
      </c>
      <c r="AC30" s="3" t="s">
        <v>50</v>
      </c>
      <c r="AD30" s="3" t="s">
        <v>50</v>
      </c>
      <c r="AE30" s="3" t="n">
        <v>0.020877</v>
      </c>
      <c r="AF30" s="3" t="n">
        <v>125272508</v>
      </c>
      <c r="AG30" s="3" t="n">
        <v>9</v>
      </c>
      <c r="AH30" s="4" t="n">
        <v>9.63141E-010</v>
      </c>
      <c r="AI30" s="3" t="n">
        <v>30902</v>
      </c>
      <c r="AJ30" s="3" t="s">
        <v>85</v>
      </c>
      <c r="AK30" s="3" t="b">
        <f aca="false">TRUE()</f>
        <v>1</v>
      </c>
      <c r="AL30" s="3" t="s">
        <v>56</v>
      </c>
      <c r="AM30" s="3" t="s">
        <v>54</v>
      </c>
      <c r="AN30" s="3" t="n">
        <v>37.396747798801</v>
      </c>
      <c r="AO30" s="3" t="s">
        <v>86</v>
      </c>
      <c r="AP30" s="3" t="s">
        <v>87</v>
      </c>
      <c r="AQ30" s="3" t="n">
        <v>2</v>
      </c>
      <c r="AR30" s="3" t="n">
        <v>1</v>
      </c>
      <c r="AS30" s="3" t="b">
        <f aca="false">TRUE()</f>
        <v>1</v>
      </c>
    </row>
    <row r="31" customFormat="false" ht="14.25" hidden="false" customHeight="false" outlineLevel="0" collapsed="false">
      <c r="A31" s="2" t="s">
        <v>97</v>
      </c>
      <c r="B31" s="2" t="s">
        <v>47</v>
      </c>
      <c r="C31" s="2" t="s">
        <v>63</v>
      </c>
      <c r="D31" s="2" t="s">
        <v>47</v>
      </c>
      <c r="E31" s="2" t="s">
        <v>63</v>
      </c>
      <c r="F31" s="2" t="n">
        <v>0.0848345</v>
      </c>
      <c r="G31" s="2" t="n">
        <v>0.0239</v>
      </c>
      <c r="H31" s="2" t="n">
        <v>0.422848</v>
      </c>
      <c r="I31" s="2" t="n">
        <v>0.4724</v>
      </c>
      <c r="J31" s="3" t="b">
        <f aca="false">FALSE()</f>
        <v>0</v>
      </c>
      <c r="K31" s="3" t="b">
        <f aca="false">FALSE()</f>
        <v>0</v>
      </c>
      <c r="L31" s="3" t="b">
        <f aca="false">FALSE()</f>
        <v>0</v>
      </c>
      <c r="M31" s="3" t="s">
        <v>49</v>
      </c>
      <c r="N31" s="3" t="n">
        <v>10</v>
      </c>
      <c r="O31" s="3" t="n">
        <v>65133822</v>
      </c>
      <c r="P31" s="3" t="n">
        <v>0.0246</v>
      </c>
      <c r="Q31" s="3" t="s">
        <v>50</v>
      </c>
      <c r="R31" s="3" t="n">
        <v>0.3313</v>
      </c>
      <c r="S31" s="3" t="s">
        <v>51</v>
      </c>
      <c r="T31" s="3" t="s">
        <v>52</v>
      </c>
      <c r="U31" s="3" t="s">
        <v>53</v>
      </c>
      <c r="V31" s="3" t="b">
        <f aca="false">TRUE()</f>
        <v>1</v>
      </c>
      <c r="W31" s="3" t="s">
        <v>54</v>
      </c>
      <c r="X31" s="3" t="b">
        <f aca="false">TRUE()</f>
        <v>1</v>
      </c>
      <c r="Y31" s="3" t="s">
        <v>97</v>
      </c>
      <c r="Z31" s="3" t="s">
        <v>98</v>
      </c>
      <c r="AA31" s="3" t="s">
        <v>47</v>
      </c>
      <c r="AB31" s="3" t="s">
        <v>63</v>
      </c>
      <c r="AC31" s="3" t="s">
        <v>47</v>
      </c>
      <c r="AD31" s="3" t="s">
        <v>63</v>
      </c>
      <c r="AE31" s="3" t="n">
        <v>0.0120266</v>
      </c>
      <c r="AF31" s="3" t="n">
        <v>65104500</v>
      </c>
      <c r="AG31" s="3" t="n">
        <v>10</v>
      </c>
      <c r="AH31" s="4" t="n">
        <v>1.741E-012</v>
      </c>
      <c r="AI31" s="3" t="n">
        <v>31569</v>
      </c>
      <c r="AJ31" s="3" t="s">
        <v>85</v>
      </c>
      <c r="AK31" s="3" t="b">
        <f aca="false">TRUE()</f>
        <v>1</v>
      </c>
      <c r="AL31" s="3" t="s">
        <v>56</v>
      </c>
      <c r="AM31" s="3" t="s">
        <v>54</v>
      </c>
      <c r="AN31" s="3" t="n">
        <v>49.7544306297436</v>
      </c>
      <c r="AO31" s="3" t="s">
        <v>86</v>
      </c>
      <c r="AP31" s="3" t="s">
        <v>87</v>
      </c>
      <c r="AQ31" s="3" t="n">
        <v>2</v>
      </c>
      <c r="AR31" s="3" t="n">
        <v>1</v>
      </c>
      <c r="AS31" s="3" t="b">
        <f aca="false">TRUE()</f>
        <v>1</v>
      </c>
    </row>
    <row r="32" customFormat="false" ht="14.25" hidden="false" customHeight="false" outlineLevel="0" collapsed="false">
      <c r="A32" s="2" t="s">
        <v>99</v>
      </c>
      <c r="B32" s="2" t="s">
        <v>63</v>
      </c>
      <c r="C32" s="2" t="s">
        <v>47</v>
      </c>
      <c r="D32" s="2" t="s">
        <v>63</v>
      </c>
      <c r="E32" s="2" t="s">
        <v>47</v>
      </c>
      <c r="F32" s="2" t="n">
        <v>0.205443</v>
      </c>
      <c r="G32" s="4" t="n">
        <v>-0.0002</v>
      </c>
      <c r="H32" s="2" t="n">
        <v>0.612999</v>
      </c>
      <c r="I32" s="2" t="n">
        <v>0.6016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3" t="s">
        <v>49</v>
      </c>
      <c r="N32" s="3" t="n">
        <v>17</v>
      </c>
      <c r="O32" s="3" t="n">
        <v>40466092</v>
      </c>
      <c r="P32" s="3" t="n">
        <v>0.0252</v>
      </c>
      <c r="Q32" s="3" t="s">
        <v>50</v>
      </c>
      <c r="R32" s="3" t="n">
        <v>0.9952</v>
      </c>
      <c r="S32" s="3" t="s">
        <v>51</v>
      </c>
      <c r="T32" s="3" t="s">
        <v>52</v>
      </c>
      <c r="U32" s="3" t="s">
        <v>53</v>
      </c>
      <c r="V32" s="3" t="b">
        <f aca="false">TRUE()</f>
        <v>1</v>
      </c>
      <c r="W32" s="3" t="s">
        <v>54</v>
      </c>
      <c r="X32" s="3" t="s">
        <v>50</v>
      </c>
      <c r="Y32" s="3" t="s">
        <v>50</v>
      </c>
      <c r="Z32" s="3" t="s">
        <v>50</v>
      </c>
      <c r="AA32" s="3" t="s">
        <v>50</v>
      </c>
      <c r="AB32" s="3" t="s">
        <v>50</v>
      </c>
      <c r="AC32" s="3" t="s">
        <v>50</v>
      </c>
      <c r="AD32" s="3" t="s">
        <v>50</v>
      </c>
      <c r="AE32" s="3" t="n">
        <v>0.0120967</v>
      </c>
      <c r="AF32" s="3" t="n">
        <v>40466092</v>
      </c>
      <c r="AG32" s="3" t="n">
        <v>17</v>
      </c>
      <c r="AH32" s="4" t="n">
        <v>1.08618E-064</v>
      </c>
      <c r="AI32" s="3" t="n">
        <v>30755</v>
      </c>
      <c r="AJ32" s="3" t="s">
        <v>100</v>
      </c>
      <c r="AK32" s="3" t="b">
        <f aca="false">TRUE()</f>
        <v>1</v>
      </c>
      <c r="AL32" s="3" t="s">
        <v>56</v>
      </c>
      <c r="AM32" s="3" t="s">
        <v>54</v>
      </c>
      <c r="AN32" s="3" t="n">
        <v>288.416852433849</v>
      </c>
      <c r="AO32" s="3" t="s">
        <v>101</v>
      </c>
      <c r="AP32" s="3" t="s">
        <v>102</v>
      </c>
      <c r="AQ32" s="3" t="n">
        <v>2</v>
      </c>
      <c r="AR32" s="3" t="n">
        <v>1</v>
      </c>
      <c r="AS32" s="3" t="b">
        <f aca="false">TRUE()</f>
        <v>1</v>
      </c>
    </row>
    <row r="33" customFormat="false" ht="14.25" hidden="false" customHeight="false" outlineLevel="0" collapsed="false">
      <c r="A33" s="2" t="s">
        <v>103</v>
      </c>
      <c r="B33" s="2" t="s">
        <v>63</v>
      </c>
      <c r="C33" s="2" t="s">
        <v>47</v>
      </c>
      <c r="D33" s="2" t="s">
        <v>63</v>
      </c>
      <c r="E33" s="2" t="s">
        <v>47</v>
      </c>
      <c r="F33" s="2" t="n">
        <v>0.11689</v>
      </c>
      <c r="G33" s="2" t="n">
        <v>-0.0561</v>
      </c>
      <c r="H33" s="2" t="n">
        <v>0.384479</v>
      </c>
      <c r="I33" s="2" t="n">
        <v>0.3598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3" t="s">
        <v>49</v>
      </c>
      <c r="N33" s="3" t="n">
        <v>17</v>
      </c>
      <c r="O33" s="3" t="n">
        <v>40601120</v>
      </c>
      <c r="P33" s="3" t="n">
        <v>0.0256</v>
      </c>
      <c r="Q33" s="3" t="s">
        <v>50</v>
      </c>
      <c r="R33" s="3" t="n">
        <v>0.0281799</v>
      </c>
      <c r="S33" s="3" t="s">
        <v>51</v>
      </c>
      <c r="T33" s="3" t="s">
        <v>52</v>
      </c>
      <c r="U33" s="3" t="s">
        <v>53</v>
      </c>
      <c r="V33" s="3" t="b">
        <f aca="false">TRUE()</f>
        <v>1</v>
      </c>
      <c r="W33" s="3" t="s">
        <v>54</v>
      </c>
      <c r="X33" s="3" t="s">
        <v>50</v>
      </c>
      <c r="Y33" s="3" t="s">
        <v>50</v>
      </c>
      <c r="Z33" s="3" t="s">
        <v>50</v>
      </c>
      <c r="AA33" s="3" t="s">
        <v>50</v>
      </c>
      <c r="AB33" s="3" t="s">
        <v>50</v>
      </c>
      <c r="AC33" s="3" t="s">
        <v>50</v>
      </c>
      <c r="AD33" s="3" t="s">
        <v>50</v>
      </c>
      <c r="AE33" s="3" t="n">
        <v>0.0121949</v>
      </c>
      <c r="AF33" s="3" t="n">
        <v>40601120</v>
      </c>
      <c r="AG33" s="3" t="n">
        <v>17</v>
      </c>
      <c r="AH33" s="4" t="n">
        <v>9.24485E-022</v>
      </c>
      <c r="AI33" s="3" t="n">
        <v>26857</v>
      </c>
      <c r="AJ33" s="3" t="s">
        <v>100</v>
      </c>
      <c r="AK33" s="3" t="b">
        <f aca="false">TRUE()</f>
        <v>1</v>
      </c>
      <c r="AL33" s="3" t="s">
        <v>56</v>
      </c>
      <c r="AM33" s="3" t="s">
        <v>54</v>
      </c>
      <c r="AN33" s="3" t="n">
        <v>91.8683440211814</v>
      </c>
      <c r="AO33" s="3" t="s">
        <v>101</v>
      </c>
      <c r="AP33" s="3" t="s">
        <v>102</v>
      </c>
      <c r="AQ33" s="3" t="n">
        <v>2</v>
      </c>
      <c r="AR33" s="3" t="n">
        <v>1</v>
      </c>
      <c r="AS33" s="3" t="b">
        <f aca="false">TRUE()</f>
        <v>1</v>
      </c>
    </row>
    <row r="34" customFormat="false" ht="14.25" hidden="false" customHeight="false" outlineLevel="0" collapsed="false">
      <c r="A34" s="2" t="s">
        <v>104</v>
      </c>
      <c r="B34" s="2" t="s">
        <v>63</v>
      </c>
      <c r="C34" s="2" t="s">
        <v>60</v>
      </c>
      <c r="D34" s="2" t="s">
        <v>63</v>
      </c>
      <c r="E34" s="2" t="s">
        <v>60</v>
      </c>
      <c r="F34" s="2" t="n">
        <v>0.205258</v>
      </c>
      <c r="G34" s="2" t="n">
        <v>-0.127</v>
      </c>
      <c r="H34" s="2" t="n">
        <v>0.0531732</v>
      </c>
      <c r="I34" s="2" t="n">
        <v>0.03735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3" t="s">
        <v>49</v>
      </c>
      <c r="N34" s="3" t="n">
        <v>17</v>
      </c>
      <c r="O34" s="3" t="n">
        <v>40730114</v>
      </c>
      <c r="P34" s="3" t="n">
        <v>0.0653</v>
      </c>
      <c r="Q34" s="3" t="s">
        <v>50</v>
      </c>
      <c r="R34" s="3" t="n">
        <v>0.0519099</v>
      </c>
      <c r="S34" s="3" t="s">
        <v>51</v>
      </c>
      <c r="T34" s="3" t="s">
        <v>52</v>
      </c>
      <c r="U34" s="3" t="s">
        <v>53</v>
      </c>
      <c r="V34" s="3" t="b">
        <f aca="false">TRUE()</f>
        <v>1</v>
      </c>
      <c r="W34" s="3" t="s">
        <v>54</v>
      </c>
      <c r="X34" s="3" t="s">
        <v>50</v>
      </c>
      <c r="Y34" s="3" t="s">
        <v>50</v>
      </c>
      <c r="Z34" s="3" t="s">
        <v>50</v>
      </c>
      <c r="AA34" s="3" t="s">
        <v>50</v>
      </c>
      <c r="AB34" s="3" t="s">
        <v>50</v>
      </c>
      <c r="AC34" s="3" t="s">
        <v>50</v>
      </c>
      <c r="AD34" s="3" t="s">
        <v>50</v>
      </c>
      <c r="AE34" s="3" t="n">
        <v>0.0264691</v>
      </c>
      <c r="AF34" s="3" t="n">
        <v>40730114</v>
      </c>
      <c r="AG34" s="3" t="n">
        <v>17</v>
      </c>
      <c r="AH34" s="4" t="n">
        <v>8.87565E-015</v>
      </c>
      <c r="AI34" s="3" t="n">
        <v>26921</v>
      </c>
      <c r="AJ34" s="3" t="s">
        <v>100</v>
      </c>
      <c r="AK34" s="3" t="b">
        <f aca="false">TRUE()</f>
        <v>1</v>
      </c>
      <c r="AL34" s="3" t="s">
        <v>56</v>
      </c>
      <c r="AM34" s="3" t="s">
        <v>54</v>
      </c>
      <c r="AN34" s="3" t="n">
        <v>60.1297738992107</v>
      </c>
      <c r="AO34" s="3" t="s">
        <v>101</v>
      </c>
      <c r="AP34" s="3" t="s">
        <v>102</v>
      </c>
      <c r="AQ34" s="3" t="n">
        <v>2</v>
      </c>
      <c r="AR34" s="3" t="n">
        <v>1</v>
      </c>
      <c r="AS34" s="3" t="b">
        <f aca="false">TRUE()</f>
        <v>1</v>
      </c>
    </row>
    <row r="35" customFormat="false" ht="14.25" hidden="false" customHeight="false" outlineLevel="0" collapsed="false">
      <c r="A35" s="2" t="s">
        <v>105</v>
      </c>
      <c r="B35" s="2" t="s">
        <v>63</v>
      </c>
      <c r="C35" s="2" t="s">
        <v>47</v>
      </c>
      <c r="D35" s="2" t="s">
        <v>63</v>
      </c>
      <c r="E35" s="2" t="s">
        <v>47</v>
      </c>
      <c r="F35" s="2" t="n">
        <v>0.0884951</v>
      </c>
      <c r="G35" s="2" t="n">
        <v>-0.0036</v>
      </c>
      <c r="H35" s="2" t="n">
        <v>0.258077</v>
      </c>
      <c r="I35" s="2" t="n">
        <v>0.2635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3" t="s">
        <v>49</v>
      </c>
      <c r="N35" s="3" t="n">
        <v>17</v>
      </c>
      <c r="O35" s="3" t="n">
        <v>40222452</v>
      </c>
      <c r="P35" s="3" t="n">
        <v>0.028</v>
      </c>
      <c r="Q35" s="3" t="s">
        <v>50</v>
      </c>
      <c r="R35" s="3" t="n">
        <v>0.8964</v>
      </c>
      <c r="S35" s="3" t="s">
        <v>51</v>
      </c>
      <c r="T35" s="3" t="s">
        <v>52</v>
      </c>
      <c r="U35" s="3" t="s">
        <v>53</v>
      </c>
      <c r="V35" s="3" t="b">
        <f aca="false">TRUE()</f>
        <v>1</v>
      </c>
      <c r="W35" s="3" t="s">
        <v>54</v>
      </c>
      <c r="X35" s="3" t="s">
        <v>50</v>
      </c>
      <c r="Y35" s="3" t="s">
        <v>50</v>
      </c>
      <c r="Z35" s="3" t="s">
        <v>50</v>
      </c>
      <c r="AA35" s="3" t="s">
        <v>50</v>
      </c>
      <c r="AB35" s="3" t="s">
        <v>50</v>
      </c>
      <c r="AC35" s="3" t="s">
        <v>50</v>
      </c>
      <c r="AD35" s="3" t="s">
        <v>50</v>
      </c>
      <c r="AE35" s="3" t="n">
        <v>0.0135812</v>
      </c>
      <c r="AF35" s="3" t="n">
        <v>40222452</v>
      </c>
      <c r="AG35" s="3" t="n">
        <v>17</v>
      </c>
      <c r="AH35" s="4" t="n">
        <v>7.23103E-011</v>
      </c>
      <c r="AI35" s="3" t="n">
        <v>31355</v>
      </c>
      <c r="AJ35" s="3" t="s">
        <v>100</v>
      </c>
      <c r="AK35" s="3" t="b">
        <f aca="false">TRUE()</f>
        <v>1</v>
      </c>
      <c r="AL35" s="3" t="s">
        <v>56</v>
      </c>
      <c r="AM35" s="3" t="s">
        <v>54</v>
      </c>
      <c r="AN35" s="3" t="n">
        <v>42.455548538865</v>
      </c>
      <c r="AO35" s="3" t="s">
        <v>101</v>
      </c>
      <c r="AP35" s="3" t="s">
        <v>102</v>
      </c>
      <c r="AQ35" s="3" t="n">
        <v>2</v>
      </c>
      <c r="AR35" s="3" t="n">
        <v>1</v>
      </c>
      <c r="AS35" s="3" t="b">
        <f aca="false">TRUE()</f>
        <v>1</v>
      </c>
    </row>
    <row r="36" customFormat="false" ht="14.25" hidden="false" customHeight="false" outlineLevel="0" collapsed="false">
      <c r="A36" s="2" t="s">
        <v>106</v>
      </c>
      <c r="B36" s="2" t="s">
        <v>63</v>
      </c>
      <c r="C36" s="2" t="s">
        <v>47</v>
      </c>
      <c r="D36" s="2" t="s">
        <v>63</v>
      </c>
      <c r="E36" s="2" t="s">
        <v>47</v>
      </c>
      <c r="F36" s="2" t="n">
        <v>-0.110072</v>
      </c>
      <c r="G36" s="4" t="n">
        <v>-0.0004</v>
      </c>
      <c r="H36" s="2" t="n">
        <v>0.3581</v>
      </c>
      <c r="I36" s="2" t="n">
        <v>0.3385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3" t="s">
        <v>49</v>
      </c>
      <c r="N36" s="3" t="n">
        <v>8</v>
      </c>
      <c r="O36" s="3" t="n">
        <v>129002419</v>
      </c>
      <c r="P36" s="3" t="n">
        <v>0.026</v>
      </c>
      <c r="Q36" s="3" t="s">
        <v>50</v>
      </c>
      <c r="R36" s="3" t="n">
        <v>0.9885</v>
      </c>
      <c r="S36" s="3" t="s">
        <v>51</v>
      </c>
      <c r="T36" s="3" t="s">
        <v>52</v>
      </c>
      <c r="U36" s="3" t="s">
        <v>53</v>
      </c>
      <c r="V36" s="3" t="b">
        <f aca="false">TRUE()</f>
        <v>1</v>
      </c>
      <c r="W36" s="3" t="s">
        <v>54</v>
      </c>
      <c r="X36" s="3" t="s">
        <v>50</v>
      </c>
      <c r="Y36" s="3" t="s">
        <v>50</v>
      </c>
      <c r="Z36" s="3" t="s">
        <v>50</v>
      </c>
      <c r="AA36" s="3" t="s">
        <v>50</v>
      </c>
      <c r="AB36" s="3" t="s">
        <v>50</v>
      </c>
      <c r="AC36" s="3" t="s">
        <v>50</v>
      </c>
      <c r="AD36" s="3" t="s">
        <v>50</v>
      </c>
      <c r="AE36" s="3" t="n">
        <v>0.0123793</v>
      </c>
      <c r="AF36" s="3" t="n">
        <v>129002419</v>
      </c>
      <c r="AG36" s="3" t="n">
        <v>8</v>
      </c>
      <c r="AH36" s="4" t="n">
        <v>6.01312E-019</v>
      </c>
      <c r="AI36" s="3" t="n">
        <v>26233</v>
      </c>
      <c r="AJ36" s="3" t="s">
        <v>107</v>
      </c>
      <c r="AK36" s="3" t="b">
        <f aca="false">TRUE()</f>
        <v>1</v>
      </c>
      <c r="AL36" s="3" t="s">
        <v>56</v>
      </c>
      <c r="AM36" s="3" t="s">
        <v>54</v>
      </c>
      <c r="AN36" s="3" t="n">
        <v>79.0548334343126</v>
      </c>
      <c r="AO36" s="3" t="s">
        <v>108</v>
      </c>
      <c r="AP36" s="3" t="s">
        <v>109</v>
      </c>
      <c r="AQ36" s="3" t="n">
        <v>2</v>
      </c>
      <c r="AR36" s="3" t="n">
        <v>1</v>
      </c>
      <c r="AS36" s="3" t="b">
        <f aca="false">TRUE()</f>
        <v>1</v>
      </c>
    </row>
    <row r="37" customFormat="false" ht="14.25" hidden="false" customHeight="false" outlineLevel="0" collapsed="false">
      <c r="A37" s="2" t="s">
        <v>110</v>
      </c>
      <c r="B37" s="2" t="s">
        <v>63</v>
      </c>
      <c r="C37" s="2" t="s">
        <v>60</v>
      </c>
      <c r="D37" s="2" t="s">
        <v>63</v>
      </c>
      <c r="E37" s="2" t="s">
        <v>47</v>
      </c>
      <c r="F37" s="2" t="n">
        <v>-0.0800235</v>
      </c>
      <c r="G37" s="2" t="n">
        <v>0.0026</v>
      </c>
      <c r="H37" s="2" t="n">
        <v>0.69329</v>
      </c>
      <c r="I37" s="2" t="n">
        <v>0.4966</v>
      </c>
      <c r="J37" s="3" t="b">
        <f aca="false">TRUE()</f>
        <v>1</v>
      </c>
      <c r="K37" s="3" t="b">
        <f aca="false">FALSE()</f>
        <v>0</v>
      </c>
      <c r="L37" s="3" t="b">
        <f aca="false">FALSE()</f>
        <v>0</v>
      </c>
      <c r="M37" s="3" t="s">
        <v>49</v>
      </c>
      <c r="N37" s="3" t="n">
        <v>8</v>
      </c>
      <c r="O37" s="3" t="n">
        <v>129005467</v>
      </c>
      <c r="P37" s="3" t="n">
        <v>0.0246</v>
      </c>
      <c r="Q37" s="3" t="s">
        <v>50</v>
      </c>
      <c r="R37" s="3" t="n">
        <v>0.9167</v>
      </c>
      <c r="S37" s="3" t="s">
        <v>51</v>
      </c>
      <c r="T37" s="3" t="s">
        <v>52</v>
      </c>
      <c r="U37" s="3" t="s">
        <v>53</v>
      </c>
      <c r="V37" s="3" t="b">
        <f aca="false">TRUE()</f>
        <v>1</v>
      </c>
      <c r="W37" s="3" t="s">
        <v>54</v>
      </c>
      <c r="X37" s="3" t="s">
        <v>50</v>
      </c>
      <c r="Y37" s="3" t="s">
        <v>50</v>
      </c>
      <c r="Z37" s="3" t="s">
        <v>50</v>
      </c>
      <c r="AA37" s="3" t="s">
        <v>50</v>
      </c>
      <c r="AB37" s="3" t="s">
        <v>50</v>
      </c>
      <c r="AC37" s="3" t="s">
        <v>50</v>
      </c>
      <c r="AD37" s="3" t="s">
        <v>50</v>
      </c>
      <c r="AE37" s="3" t="n">
        <v>0.0128893</v>
      </c>
      <c r="AF37" s="3" t="n">
        <v>129005467</v>
      </c>
      <c r="AG37" s="3" t="n">
        <v>8</v>
      </c>
      <c r="AH37" s="4" t="n">
        <v>5.35266E-010</v>
      </c>
      <c r="AI37" s="3" t="n">
        <v>23053</v>
      </c>
      <c r="AJ37" s="3" t="s">
        <v>107</v>
      </c>
      <c r="AK37" s="3" t="b">
        <f aca="false">TRUE()</f>
        <v>1</v>
      </c>
      <c r="AL37" s="3" t="s">
        <v>56</v>
      </c>
      <c r="AM37" s="3" t="s">
        <v>54</v>
      </c>
      <c r="AN37" s="3" t="n">
        <v>38.5423988079149</v>
      </c>
      <c r="AO37" s="3" t="s">
        <v>108</v>
      </c>
      <c r="AP37" s="3" t="s">
        <v>109</v>
      </c>
      <c r="AQ37" s="3" t="n">
        <v>2</v>
      </c>
      <c r="AR37" s="3" t="n">
        <v>1</v>
      </c>
      <c r="AS37" s="3" t="b">
        <f aca="false">FALSE()</f>
        <v>0</v>
      </c>
    </row>
    <row r="38" customFormat="false" ht="14.25" hidden="false" customHeight="false" outlineLevel="0" collapsed="false">
      <c r="A38" s="2" t="s">
        <v>110</v>
      </c>
      <c r="B38" s="2" t="s">
        <v>63</v>
      </c>
      <c r="C38" s="2" t="s">
        <v>60</v>
      </c>
      <c r="D38" s="2" t="s">
        <v>63</v>
      </c>
      <c r="E38" s="2" t="s">
        <v>60</v>
      </c>
      <c r="F38" s="2" t="n">
        <v>-0.0800235</v>
      </c>
      <c r="G38" s="2" t="n">
        <v>-0.0633</v>
      </c>
      <c r="H38" s="2" t="n">
        <v>0.69329</v>
      </c>
      <c r="I38" s="2" t="n">
        <v>0.1715</v>
      </c>
      <c r="J38" s="3" t="b">
        <f aca="false">FALSE()</f>
        <v>0</v>
      </c>
      <c r="K38" s="3" t="b">
        <f aca="false">FALSE()</f>
        <v>0</v>
      </c>
      <c r="L38" s="3" t="b">
        <f aca="false">FALSE()</f>
        <v>0</v>
      </c>
      <c r="M38" s="3" t="s">
        <v>49</v>
      </c>
      <c r="N38" s="3" t="n">
        <v>8</v>
      </c>
      <c r="O38" s="3" t="n">
        <v>129005467</v>
      </c>
      <c r="P38" s="3" t="n">
        <v>0.0386</v>
      </c>
      <c r="Q38" s="3" t="s">
        <v>50</v>
      </c>
      <c r="R38" s="3" t="n">
        <v>0.1015</v>
      </c>
      <c r="S38" s="3" t="s">
        <v>51</v>
      </c>
      <c r="T38" s="3" t="s">
        <v>52</v>
      </c>
      <c r="U38" s="3" t="s">
        <v>53</v>
      </c>
      <c r="V38" s="3" t="b">
        <f aca="false">TRUE()</f>
        <v>1</v>
      </c>
      <c r="W38" s="3" t="s">
        <v>54</v>
      </c>
      <c r="X38" s="3" t="s">
        <v>50</v>
      </c>
      <c r="Y38" s="3" t="s">
        <v>50</v>
      </c>
      <c r="Z38" s="3" t="s">
        <v>50</v>
      </c>
      <c r="AA38" s="3" t="s">
        <v>50</v>
      </c>
      <c r="AB38" s="3" t="s">
        <v>50</v>
      </c>
      <c r="AC38" s="3" t="s">
        <v>50</v>
      </c>
      <c r="AD38" s="3" t="s">
        <v>50</v>
      </c>
      <c r="AE38" s="3" t="n">
        <v>0.0128893</v>
      </c>
      <c r="AF38" s="3" t="n">
        <v>129005467</v>
      </c>
      <c r="AG38" s="3" t="n">
        <v>8</v>
      </c>
      <c r="AH38" s="4" t="n">
        <v>5.35266E-010</v>
      </c>
      <c r="AI38" s="3" t="n">
        <v>23053</v>
      </c>
      <c r="AJ38" s="3" t="s">
        <v>107</v>
      </c>
      <c r="AK38" s="3" t="b">
        <f aca="false">TRUE()</f>
        <v>1</v>
      </c>
      <c r="AL38" s="3" t="s">
        <v>56</v>
      </c>
      <c r="AM38" s="3" t="s">
        <v>54</v>
      </c>
      <c r="AN38" s="3" t="n">
        <v>38.5423988079149</v>
      </c>
      <c r="AO38" s="3" t="s">
        <v>108</v>
      </c>
      <c r="AP38" s="3" t="s">
        <v>109</v>
      </c>
      <c r="AQ38" s="3" t="n">
        <v>2</v>
      </c>
      <c r="AR38" s="3" t="n">
        <v>2</v>
      </c>
      <c r="AS38" s="3" t="b">
        <f aca="false">TRUE()</f>
        <v>1</v>
      </c>
    </row>
    <row r="39" customFormat="false" ht="14.25" hidden="false" customHeight="false" outlineLevel="0" collapsed="false">
      <c r="A39" s="2" t="s">
        <v>111</v>
      </c>
      <c r="B39" s="2" t="s">
        <v>47</v>
      </c>
      <c r="C39" s="2" t="s">
        <v>63</v>
      </c>
      <c r="D39" s="2" t="s">
        <v>47</v>
      </c>
      <c r="E39" s="2" t="s">
        <v>63</v>
      </c>
      <c r="F39" s="2" t="n">
        <v>0.0795634</v>
      </c>
      <c r="G39" s="2" t="n">
        <v>0.0827</v>
      </c>
      <c r="H39" s="2" t="n">
        <v>0.710361</v>
      </c>
      <c r="I39" s="2" t="n">
        <v>0.6708</v>
      </c>
      <c r="J39" s="3" t="b">
        <f aca="false">FALSE()</f>
        <v>0</v>
      </c>
      <c r="K39" s="3" t="b">
        <f aca="false">FALSE()</f>
        <v>0</v>
      </c>
      <c r="L39" s="3" t="b">
        <f aca="false">FALSE()</f>
        <v>0</v>
      </c>
      <c r="M39" s="3" t="s">
        <v>49</v>
      </c>
      <c r="N39" s="3" t="n">
        <v>8</v>
      </c>
      <c r="O39" s="3" t="n">
        <v>128814091</v>
      </c>
      <c r="P39" s="3" t="n">
        <v>0.0261</v>
      </c>
      <c r="Q39" s="3" t="s">
        <v>50</v>
      </c>
      <c r="R39" s="3" t="n">
        <v>0.00156498</v>
      </c>
      <c r="S39" s="3" t="s">
        <v>51</v>
      </c>
      <c r="T39" s="3" t="s">
        <v>52</v>
      </c>
      <c r="U39" s="3" t="s">
        <v>53</v>
      </c>
      <c r="V39" s="3" t="b">
        <f aca="false">TRUE()</f>
        <v>1</v>
      </c>
      <c r="W39" s="3" t="s">
        <v>54</v>
      </c>
      <c r="X39" s="3" t="s">
        <v>50</v>
      </c>
      <c r="Y39" s="3" t="s">
        <v>50</v>
      </c>
      <c r="Z39" s="3" t="s">
        <v>50</v>
      </c>
      <c r="AA39" s="3" t="s">
        <v>50</v>
      </c>
      <c r="AB39" s="3" t="s">
        <v>50</v>
      </c>
      <c r="AC39" s="3" t="s">
        <v>50</v>
      </c>
      <c r="AD39" s="3" t="s">
        <v>50</v>
      </c>
      <c r="AE39" s="3" t="n">
        <v>0.0131042</v>
      </c>
      <c r="AF39" s="3" t="n">
        <v>128814091</v>
      </c>
      <c r="AG39" s="3" t="n">
        <v>8</v>
      </c>
      <c r="AH39" s="4" t="n">
        <v>1.26479E-009</v>
      </c>
      <c r="AI39" s="3" t="n">
        <v>26355</v>
      </c>
      <c r="AJ39" s="3" t="s">
        <v>107</v>
      </c>
      <c r="AK39" s="3" t="b">
        <f aca="false">TRUE()</f>
        <v>1</v>
      </c>
      <c r="AL39" s="3" t="s">
        <v>56</v>
      </c>
      <c r="AM39" s="3" t="s">
        <v>54</v>
      </c>
      <c r="AN39" s="3" t="n">
        <v>36.8614727766958</v>
      </c>
      <c r="AO39" s="3" t="s">
        <v>108</v>
      </c>
      <c r="AP39" s="3" t="s">
        <v>109</v>
      </c>
      <c r="AQ39" s="3" t="n">
        <v>2</v>
      </c>
      <c r="AR39" s="3" t="n">
        <v>1</v>
      </c>
      <c r="AS39" s="3" t="b">
        <f aca="false">TRUE()</f>
        <v>1</v>
      </c>
    </row>
    <row r="40" customFormat="false" ht="14.25" hidden="false" customHeight="false" outlineLevel="0" collapsed="false">
      <c r="A40" s="2" t="s">
        <v>112</v>
      </c>
      <c r="B40" s="2" t="s">
        <v>47</v>
      </c>
      <c r="C40" s="2" t="s">
        <v>63</v>
      </c>
      <c r="D40" s="2" t="s">
        <v>47</v>
      </c>
      <c r="E40" s="2" t="s">
        <v>63</v>
      </c>
      <c r="F40" s="2" t="n">
        <v>-0.0726409</v>
      </c>
      <c r="G40" s="2" t="n">
        <v>0.0322</v>
      </c>
      <c r="H40" s="2" t="n">
        <v>0.472236</v>
      </c>
      <c r="I40" s="2" t="n">
        <v>0.47</v>
      </c>
      <c r="J40" s="3" t="b">
        <f aca="false">FALSE()</f>
        <v>0</v>
      </c>
      <c r="K40" s="3" t="b">
        <f aca="false">FALSE()</f>
        <v>0</v>
      </c>
      <c r="L40" s="3" t="b">
        <f aca="false">FALSE()</f>
        <v>0</v>
      </c>
      <c r="M40" s="3" t="s">
        <v>49</v>
      </c>
      <c r="N40" s="3" t="n">
        <v>9</v>
      </c>
      <c r="O40" s="3" t="n">
        <v>113912553</v>
      </c>
      <c r="P40" s="3" t="n">
        <v>0.0246</v>
      </c>
      <c r="Q40" s="3" t="s">
        <v>50</v>
      </c>
      <c r="R40" s="3" t="n">
        <v>0.1908</v>
      </c>
      <c r="S40" s="3" t="s">
        <v>51</v>
      </c>
      <c r="T40" s="3" t="s">
        <v>52</v>
      </c>
      <c r="U40" s="3" t="s">
        <v>53</v>
      </c>
      <c r="V40" s="3" t="b">
        <f aca="false">TRUE()</f>
        <v>1</v>
      </c>
      <c r="W40" s="3" t="s">
        <v>54</v>
      </c>
      <c r="X40" s="3" t="s">
        <v>50</v>
      </c>
      <c r="Y40" s="3" t="s">
        <v>50</v>
      </c>
      <c r="Z40" s="3" t="s">
        <v>50</v>
      </c>
      <c r="AA40" s="3" t="s">
        <v>50</v>
      </c>
      <c r="AB40" s="3" t="s">
        <v>50</v>
      </c>
      <c r="AC40" s="3" t="s">
        <v>50</v>
      </c>
      <c r="AD40" s="3" t="s">
        <v>50</v>
      </c>
      <c r="AE40" s="3" t="n">
        <v>0.0119062</v>
      </c>
      <c r="AF40" s="3" t="n">
        <v>113912553</v>
      </c>
      <c r="AG40" s="3" t="n">
        <v>9</v>
      </c>
      <c r="AH40" s="4" t="n">
        <v>1.05281E-009</v>
      </c>
      <c r="AI40" s="3" t="n">
        <v>31569</v>
      </c>
      <c r="AJ40" s="3" t="s">
        <v>113</v>
      </c>
      <c r="AK40" s="3" t="b">
        <f aca="false">TRUE()</f>
        <v>1</v>
      </c>
      <c r="AL40" s="3" t="s">
        <v>56</v>
      </c>
      <c r="AM40" s="3" t="s">
        <v>54</v>
      </c>
      <c r="AN40" s="3" t="n">
        <v>37.2210457467476</v>
      </c>
      <c r="AO40" s="3" t="s">
        <v>114</v>
      </c>
      <c r="AP40" s="3" t="s">
        <v>115</v>
      </c>
      <c r="AQ40" s="3" t="n">
        <v>2</v>
      </c>
      <c r="AR40" s="3" t="n">
        <v>1</v>
      </c>
      <c r="AS40" s="3" t="b">
        <f aca="false">TRUE()</f>
        <v>1</v>
      </c>
    </row>
    <row r="41" customFormat="false" ht="14.25" hidden="false" customHeight="false" outlineLevel="0" collapsed="false">
      <c r="A41" s="2" t="s">
        <v>116</v>
      </c>
      <c r="B41" s="2" t="s">
        <v>63</v>
      </c>
      <c r="C41" s="2" t="s">
        <v>47</v>
      </c>
      <c r="D41" s="2" t="s">
        <v>63</v>
      </c>
      <c r="E41" s="2" t="s">
        <v>47</v>
      </c>
      <c r="F41" s="2" t="n">
        <v>0.089658</v>
      </c>
      <c r="G41" s="2" t="n">
        <v>-0.0196</v>
      </c>
      <c r="H41" s="2" t="n">
        <v>0.565077</v>
      </c>
      <c r="I41" s="2" t="n">
        <v>0.6125</v>
      </c>
      <c r="J41" s="3" t="b">
        <f aca="false">FALSE()</f>
        <v>0</v>
      </c>
      <c r="K41" s="3" t="b">
        <f aca="false">FALSE()</f>
        <v>0</v>
      </c>
      <c r="L41" s="3" t="b">
        <f aca="false">FALSE()</f>
        <v>0</v>
      </c>
      <c r="M41" s="3" t="s">
        <v>49</v>
      </c>
      <c r="N41" s="3" t="n">
        <v>2</v>
      </c>
      <c r="O41" s="3" t="n">
        <v>182323766</v>
      </c>
      <c r="P41" s="3" t="n">
        <v>0.0252</v>
      </c>
      <c r="Q41" s="3" t="s">
        <v>50</v>
      </c>
      <c r="R41" s="3" t="n">
        <v>0.4371</v>
      </c>
      <c r="S41" s="3" t="s">
        <v>51</v>
      </c>
      <c r="T41" s="3" t="s">
        <v>52</v>
      </c>
      <c r="U41" s="3" t="s">
        <v>53</v>
      </c>
      <c r="V41" s="3" t="b">
        <f aca="false">TRUE()</f>
        <v>1</v>
      </c>
      <c r="W41" s="3" t="s">
        <v>54</v>
      </c>
      <c r="X41" s="3" t="s">
        <v>50</v>
      </c>
      <c r="Y41" s="3" t="s">
        <v>50</v>
      </c>
      <c r="Z41" s="3" t="s">
        <v>50</v>
      </c>
      <c r="AA41" s="3" t="s">
        <v>50</v>
      </c>
      <c r="AB41" s="3" t="s">
        <v>50</v>
      </c>
      <c r="AC41" s="3" t="s">
        <v>50</v>
      </c>
      <c r="AD41" s="3" t="s">
        <v>50</v>
      </c>
      <c r="AE41" s="3" t="n">
        <v>0.0119819</v>
      </c>
      <c r="AF41" s="3" t="n">
        <v>182323766</v>
      </c>
      <c r="AG41" s="3" t="n">
        <v>2</v>
      </c>
      <c r="AH41" s="4" t="n">
        <v>7.2644E-014</v>
      </c>
      <c r="AI41" s="3" t="n">
        <v>31569</v>
      </c>
      <c r="AJ41" s="3" t="s">
        <v>113</v>
      </c>
      <c r="AK41" s="3" t="b">
        <f aca="false">TRUE()</f>
        <v>1</v>
      </c>
      <c r="AL41" s="3" t="s">
        <v>56</v>
      </c>
      <c r="AM41" s="3" t="s">
        <v>54</v>
      </c>
      <c r="AN41" s="3" t="n">
        <v>55.988547065346</v>
      </c>
      <c r="AO41" s="3" t="s">
        <v>114</v>
      </c>
      <c r="AP41" s="3" t="s">
        <v>115</v>
      </c>
      <c r="AQ41" s="3" t="n">
        <v>2</v>
      </c>
      <c r="AR41" s="3" t="n">
        <v>1</v>
      </c>
      <c r="AS41" s="3" t="b">
        <f aca="false">TRUE()</f>
        <v>1</v>
      </c>
    </row>
    <row r="42" customFormat="false" ht="14.25" hidden="false" customHeight="false" outlineLevel="0" collapsed="false">
      <c r="A42" s="2" t="s">
        <v>117</v>
      </c>
      <c r="B42" s="2" t="s">
        <v>47</v>
      </c>
      <c r="C42" s="2" t="s">
        <v>63</v>
      </c>
      <c r="D42" s="2" t="s">
        <v>47</v>
      </c>
      <c r="E42" s="2" t="s">
        <v>63</v>
      </c>
      <c r="F42" s="2" t="n">
        <v>0.0810618</v>
      </c>
      <c r="G42" s="2" t="n">
        <v>0.0411</v>
      </c>
      <c r="H42" s="2" t="n">
        <v>0.519173</v>
      </c>
      <c r="I42" s="2" t="n">
        <v>0.4726</v>
      </c>
      <c r="J42" s="3" t="b">
        <f aca="false">FALSE()</f>
        <v>0</v>
      </c>
      <c r="K42" s="3" t="b">
        <f aca="false">FALSE()</f>
        <v>0</v>
      </c>
      <c r="L42" s="3" t="b">
        <f aca="false">FALSE()</f>
        <v>0</v>
      </c>
      <c r="M42" s="3" t="s">
        <v>49</v>
      </c>
      <c r="N42" s="3" t="n">
        <v>14</v>
      </c>
      <c r="O42" s="3" t="n">
        <v>23589349</v>
      </c>
      <c r="P42" s="3" t="n">
        <v>0.0246</v>
      </c>
      <c r="Q42" s="3" t="s">
        <v>50</v>
      </c>
      <c r="R42" s="3" t="n">
        <v>0.0952511</v>
      </c>
      <c r="S42" s="3" t="s">
        <v>51</v>
      </c>
      <c r="T42" s="3" t="s">
        <v>52</v>
      </c>
      <c r="U42" s="3" t="s">
        <v>53</v>
      </c>
      <c r="V42" s="3" t="b">
        <f aca="false">TRUE()</f>
        <v>1</v>
      </c>
      <c r="W42" s="3" t="s">
        <v>54</v>
      </c>
      <c r="X42" s="3" t="s">
        <v>50</v>
      </c>
      <c r="Y42" s="3" t="s">
        <v>50</v>
      </c>
      <c r="Z42" s="3" t="s">
        <v>50</v>
      </c>
      <c r="AA42" s="3" t="s">
        <v>50</v>
      </c>
      <c r="AB42" s="3" t="s">
        <v>50</v>
      </c>
      <c r="AC42" s="3" t="s">
        <v>50</v>
      </c>
      <c r="AD42" s="3" t="s">
        <v>50</v>
      </c>
      <c r="AE42" s="3" t="n">
        <v>0.0118927</v>
      </c>
      <c r="AF42" s="3" t="n">
        <v>23589349</v>
      </c>
      <c r="AG42" s="3" t="n">
        <v>14</v>
      </c>
      <c r="AH42" s="4" t="n">
        <v>9.3476E-012</v>
      </c>
      <c r="AI42" s="3" t="n">
        <v>31569</v>
      </c>
      <c r="AJ42" s="3" t="s">
        <v>113</v>
      </c>
      <c r="AK42" s="3" t="b">
        <f aca="false">TRUE()</f>
        <v>1</v>
      </c>
      <c r="AL42" s="3" t="s">
        <v>56</v>
      </c>
      <c r="AM42" s="3" t="s">
        <v>54</v>
      </c>
      <c r="AN42" s="3" t="n">
        <v>46.4562386487319</v>
      </c>
      <c r="AO42" s="3" t="s">
        <v>114</v>
      </c>
      <c r="AP42" s="3" t="s">
        <v>115</v>
      </c>
      <c r="AQ42" s="3" t="n">
        <v>2</v>
      </c>
      <c r="AR42" s="3" t="n">
        <v>1</v>
      </c>
      <c r="AS42" s="3" t="b">
        <f aca="false">TRUE()</f>
        <v>1</v>
      </c>
    </row>
    <row r="43" customFormat="false" ht="14.25" hidden="false" customHeight="false" outlineLevel="0" collapsed="false">
      <c r="A43" s="2" t="s">
        <v>118</v>
      </c>
      <c r="B43" s="2" t="s">
        <v>60</v>
      </c>
      <c r="C43" s="2" t="s">
        <v>47</v>
      </c>
      <c r="D43" s="2" t="s">
        <v>60</v>
      </c>
      <c r="E43" s="2" t="s">
        <v>47</v>
      </c>
      <c r="F43" s="2" t="n">
        <v>-0.0772387</v>
      </c>
      <c r="G43" s="2" t="n">
        <v>0.0161</v>
      </c>
      <c r="H43" s="2" t="n">
        <v>0.392874</v>
      </c>
      <c r="I43" s="2" t="n">
        <v>0.3415</v>
      </c>
      <c r="J43" s="3" t="b">
        <f aca="false">FALSE()</f>
        <v>0</v>
      </c>
      <c r="K43" s="3" t="b">
        <f aca="false">TRUE()</f>
        <v>1</v>
      </c>
      <c r="L43" s="3" t="b">
        <f aca="false">FALSE()</f>
        <v>0</v>
      </c>
      <c r="M43" s="3" t="s">
        <v>49</v>
      </c>
      <c r="N43" s="3" t="n">
        <v>3</v>
      </c>
      <c r="O43" s="3" t="n">
        <v>128297569</v>
      </c>
      <c r="P43" s="3" t="n">
        <v>0.026</v>
      </c>
      <c r="Q43" s="3" t="s">
        <v>50</v>
      </c>
      <c r="R43" s="3" t="n">
        <v>0.535601</v>
      </c>
      <c r="S43" s="3" t="s">
        <v>51</v>
      </c>
      <c r="T43" s="3" t="s">
        <v>52</v>
      </c>
      <c r="U43" s="3" t="s">
        <v>53</v>
      </c>
      <c r="V43" s="3" t="b">
        <f aca="false">TRUE()</f>
        <v>1</v>
      </c>
      <c r="W43" s="3" t="s">
        <v>54</v>
      </c>
      <c r="X43" s="3" t="s">
        <v>50</v>
      </c>
      <c r="Y43" s="3" t="s">
        <v>50</v>
      </c>
      <c r="Z43" s="3" t="s">
        <v>50</v>
      </c>
      <c r="AA43" s="3" t="s">
        <v>50</v>
      </c>
      <c r="AB43" s="3" t="s">
        <v>50</v>
      </c>
      <c r="AC43" s="3" t="s">
        <v>50</v>
      </c>
      <c r="AD43" s="3" t="s">
        <v>50</v>
      </c>
      <c r="AE43" s="3" t="n">
        <v>0.0121691</v>
      </c>
      <c r="AF43" s="3" t="n">
        <v>128297569</v>
      </c>
      <c r="AG43" s="3" t="n">
        <v>3</v>
      </c>
      <c r="AH43" s="4" t="n">
        <v>2.1927E-010</v>
      </c>
      <c r="AI43" s="3" t="n">
        <v>31569</v>
      </c>
      <c r="AJ43" s="3" t="s">
        <v>113</v>
      </c>
      <c r="AK43" s="3" t="b">
        <f aca="false">TRUE()</f>
        <v>1</v>
      </c>
      <c r="AL43" s="3" t="s">
        <v>56</v>
      </c>
      <c r="AM43" s="3" t="s">
        <v>54</v>
      </c>
      <c r="AN43" s="3" t="n">
        <v>40.2833404190942</v>
      </c>
      <c r="AO43" s="3" t="s">
        <v>114</v>
      </c>
      <c r="AP43" s="3" t="s">
        <v>115</v>
      </c>
      <c r="AQ43" s="3" t="n">
        <v>2</v>
      </c>
      <c r="AR43" s="3" t="n">
        <v>1</v>
      </c>
      <c r="AS43" s="3" t="b">
        <f aca="false">TRUE()</f>
        <v>1</v>
      </c>
    </row>
    <row r="44" customFormat="false" ht="14.25" hidden="false" customHeight="false" outlineLevel="0" collapsed="false">
      <c r="A44" s="2" t="s">
        <v>119</v>
      </c>
      <c r="B44" s="2" t="s">
        <v>48</v>
      </c>
      <c r="C44" s="2" t="s">
        <v>63</v>
      </c>
      <c r="D44" s="2" t="s">
        <v>48</v>
      </c>
      <c r="E44" s="2" t="s">
        <v>63</v>
      </c>
      <c r="F44" s="2" t="n">
        <v>0.430222</v>
      </c>
      <c r="G44" s="2" t="n">
        <v>-0.0653</v>
      </c>
      <c r="H44" s="2" t="n">
        <v>0.037349</v>
      </c>
      <c r="I44" s="2" t="n">
        <v>0.03655</v>
      </c>
      <c r="J44" s="3" t="b">
        <f aca="false">FALSE()</f>
        <v>0</v>
      </c>
      <c r="K44" s="3" t="b">
        <f aca="false">TRUE()</f>
        <v>1</v>
      </c>
      <c r="L44" s="3" t="b">
        <f aca="false">FALSE()</f>
        <v>0</v>
      </c>
      <c r="M44" s="3" t="s">
        <v>49</v>
      </c>
      <c r="N44" s="3" t="n">
        <v>3</v>
      </c>
      <c r="O44" s="3" t="n">
        <v>41462701</v>
      </c>
      <c r="P44" s="3" t="n">
        <v>0.0656</v>
      </c>
      <c r="Q44" s="3" t="s">
        <v>50</v>
      </c>
      <c r="R44" s="3" t="n">
        <v>0.3198</v>
      </c>
      <c r="S44" s="3" t="s">
        <v>51</v>
      </c>
      <c r="T44" s="3" t="s">
        <v>52</v>
      </c>
      <c r="U44" s="3" t="s">
        <v>53</v>
      </c>
      <c r="V44" s="3" t="b">
        <f aca="false">TRUE()</f>
        <v>1</v>
      </c>
      <c r="W44" s="3" t="s">
        <v>54</v>
      </c>
      <c r="X44" s="3" t="s">
        <v>50</v>
      </c>
      <c r="Y44" s="3" t="s">
        <v>50</v>
      </c>
      <c r="Z44" s="3" t="s">
        <v>50</v>
      </c>
      <c r="AA44" s="3" t="s">
        <v>50</v>
      </c>
      <c r="AB44" s="3" t="s">
        <v>50</v>
      </c>
      <c r="AC44" s="3" t="s">
        <v>50</v>
      </c>
      <c r="AD44" s="3" t="s">
        <v>50</v>
      </c>
      <c r="AE44" s="3" t="n">
        <v>0.0311789</v>
      </c>
      <c r="AF44" s="3" t="n">
        <v>41462701</v>
      </c>
      <c r="AG44" s="3" t="n">
        <v>3</v>
      </c>
      <c r="AH44" s="4" t="n">
        <v>2.60555E-043</v>
      </c>
      <c r="AI44" s="3" t="n">
        <v>31073</v>
      </c>
      <c r="AJ44" s="3" t="s">
        <v>120</v>
      </c>
      <c r="AK44" s="3" t="b">
        <f aca="false">TRUE()</f>
        <v>1</v>
      </c>
      <c r="AL44" s="3" t="s">
        <v>56</v>
      </c>
      <c r="AM44" s="3" t="s">
        <v>54</v>
      </c>
      <c r="AN44" s="3" t="n">
        <v>190.386301614185</v>
      </c>
      <c r="AO44" s="3" t="s">
        <v>121</v>
      </c>
      <c r="AP44" s="3" t="s">
        <v>122</v>
      </c>
      <c r="AQ44" s="3" t="n">
        <v>2</v>
      </c>
      <c r="AR44" s="3" t="n">
        <v>1</v>
      </c>
      <c r="AS44" s="3" t="b">
        <f aca="false">TRUE()</f>
        <v>1</v>
      </c>
    </row>
    <row r="45" customFormat="false" ht="14.25" hidden="false" customHeight="false" outlineLevel="0" collapsed="false">
      <c r="A45" s="2" t="s">
        <v>123</v>
      </c>
      <c r="B45" s="2" t="s">
        <v>60</v>
      </c>
      <c r="C45" s="2" t="s">
        <v>48</v>
      </c>
      <c r="D45" s="2" t="s">
        <v>60</v>
      </c>
      <c r="E45" s="2" t="s">
        <v>48</v>
      </c>
      <c r="F45" s="2" t="n">
        <v>0.388782</v>
      </c>
      <c r="G45" s="2" t="n">
        <v>-0.0314</v>
      </c>
      <c r="H45" s="2" t="n">
        <v>0.552754</v>
      </c>
      <c r="I45" s="2" t="n">
        <v>0.542</v>
      </c>
      <c r="J45" s="3" t="b">
        <f aca="false">FALSE()</f>
        <v>0</v>
      </c>
      <c r="K45" s="3" t="b">
        <f aca="false">FALSE()</f>
        <v>0</v>
      </c>
      <c r="L45" s="3" t="b">
        <f aca="false">FALSE()</f>
        <v>0</v>
      </c>
      <c r="M45" s="3" t="s">
        <v>49</v>
      </c>
      <c r="N45" s="3" t="n">
        <v>3</v>
      </c>
      <c r="O45" s="3" t="n">
        <v>41233889</v>
      </c>
      <c r="P45" s="3" t="n">
        <v>0.0247</v>
      </c>
      <c r="Q45" s="3" t="s">
        <v>50</v>
      </c>
      <c r="R45" s="3" t="n">
        <v>0.2033</v>
      </c>
      <c r="S45" s="3" t="s">
        <v>51</v>
      </c>
      <c r="T45" s="3" t="s">
        <v>52</v>
      </c>
      <c r="U45" s="3" t="s">
        <v>53</v>
      </c>
      <c r="V45" s="3" t="b">
        <f aca="false">TRUE()</f>
        <v>1</v>
      </c>
      <c r="W45" s="3" t="s">
        <v>54</v>
      </c>
      <c r="X45" s="3" t="s">
        <v>50</v>
      </c>
      <c r="Y45" s="3" t="s">
        <v>50</v>
      </c>
      <c r="Z45" s="3" t="s">
        <v>50</v>
      </c>
      <c r="AA45" s="3" t="s">
        <v>50</v>
      </c>
      <c r="AB45" s="3" t="s">
        <v>50</v>
      </c>
      <c r="AC45" s="3" t="s">
        <v>50</v>
      </c>
      <c r="AD45" s="3" t="s">
        <v>50</v>
      </c>
      <c r="AE45" s="3" t="n">
        <v>0.0115143</v>
      </c>
      <c r="AF45" s="3" t="n">
        <v>41233889</v>
      </c>
      <c r="AG45" s="3" t="n">
        <v>3</v>
      </c>
      <c r="AH45" s="4" t="n">
        <v>1E-200</v>
      </c>
      <c r="AI45" s="3" t="n">
        <v>31566</v>
      </c>
      <c r="AJ45" s="3" t="s">
        <v>120</v>
      </c>
      <c r="AK45" s="3" t="b">
        <f aca="false">TRUE()</f>
        <v>1</v>
      </c>
      <c r="AL45" s="3" t="s">
        <v>56</v>
      </c>
      <c r="AM45" s="3" t="s">
        <v>54</v>
      </c>
      <c r="AN45" s="3" t="n">
        <v>1140.01272865842</v>
      </c>
      <c r="AO45" s="3" t="s">
        <v>121</v>
      </c>
      <c r="AP45" s="3" t="s">
        <v>122</v>
      </c>
      <c r="AQ45" s="3" t="n">
        <v>2</v>
      </c>
      <c r="AR45" s="3" t="n">
        <v>1</v>
      </c>
      <c r="AS45" s="3" t="b">
        <f aca="false">TRUE()</f>
        <v>1</v>
      </c>
    </row>
    <row r="46" customFormat="false" ht="14.25" hidden="false" customHeight="false" outlineLevel="0" collapsed="false">
      <c r="A46" s="2" t="s">
        <v>124</v>
      </c>
      <c r="B46" s="2" t="s">
        <v>48</v>
      </c>
      <c r="C46" s="2" t="s">
        <v>60</v>
      </c>
      <c r="D46" s="2" t="s">
        <v>48</v>
      </c>
      <c r="E46" s="2" t="s">
        <v>60</v>
      </c>
      <c r="F46" s="2" t="n">
        <v>-0.177316</v>
      </c>
      <c r="G46" s="2" t="n">
        <v>0.0207</v>
      </c>
      <c r="H46" s="2" t="n">
        <v>0.0368931</v>
      </c>
      <c r="I46" s="2" t="n">
        <v>0.05125</v>
      </c>
      <c r="J46" s="3" t="b">
        <f aca="false">FALSE()</f>
        <v>0</v>
      </c>
      <c r="K46" s="3" t="b">
        <f aca="false">FALSE()</f>
        <v>0</v>
      </c>
      <c r="L46" s="3" t="b">
        <f aca="false">FALSE()</f>
        <v>0</v>
      </c>
      <c r="M46" s="3" t="s">
        <v>49</v>
      </c>
      <c r="N46" s="3" t="n">
        <v>3</v>
      </c>
      <c r="O46" s="3" t="n">
        <v>40919590</v>
      </c>
      <c r="P46" s="3" t="n">
        <v>0.0565</v>
      </c>
      <c r="Q46" s="3" t="s">
        <v>50</v>
      </c>
      <c r="R46" s="3" t="n">
        <v>0.714</v>
      </c>
      <c r="S46" s="3" t="s">
        <v>51</v>
      </c>
      <c r="T46" s="3" t="s">
        <v>52</v>
      </c>
      <c r="U46" s="3" t="s">
        <v>53</v>
      </c>
      <c r="V46" s="3" t="b">
        <f aca="false">TRUE()</f>
        <v>1</v>
      </c>
      <c r="W46" s="3" t="s">
        <v>54</v>
      </c>
      <c r="X46" s="3" t="s">
        <v>50</v>
      </c>
      <c r="Y46" s="3" t="s">
        <v>50</v>
      </c>
      <c r="Z46" s="3" t="s">
        <v>50</v>
      </c>
      <c r="AA46" s="3" t="s">
        <v>50</v>
      </c>
      <c r="AB46" s="3" t="s">
        <v>50</v>
      </c>
      <c r="AC46" s="3" t="s">
        <v>50</v>
      </c>
      <c r="AD46" s="3" t="s">
        <v>50</v>
      </c>
      <c r="AE46" s="3" t="n">
        <v>0.0315391</v>
      </c>
      <c r="AF46" s="3" t="n">
        <v>40919590</v>
      </c>
      <c r="AG46" s="3" t="n">
        <v>3</v>
      </c>
      <c r="AH46" s="4" t="n">
        <v>1.88538E-008</v>
      </c>
      <c r="AI46" s="3" t="n">
        <v>27979</v>
      </c>
      <c r="AJ46" s="3" t="s">
        <v>120</v>
      </c>
      <c r="AK46" s="3" t="b">
        <f aca="false">TRUE()</f>
        <v>1</v>
      </c>
      <c r="AL46" s="3" t="s">
        <v>56</v>
      </c>
      <c r="AM46" s="3" t="s">
        <v>54</v>
      </c>
      <c r="AN46" s="3" t="n">
        <v>31.6057582301017</v>
      </c>
      <c r="AO46" s="3" t="s">
        <v>121</v>
      </c>
      <c r="AP46" s="3" t="s">
        <v>122</v>
      </c>
      <c r="AQ46" s="3" t="n">
        <v>2</v>
      </c>
      <c r="AR46" s="3" t="n">
        <v>1</v>
      </c>
      <c r="AS46" s="3" t="b">
        <f aca="false">TRUE()</f>
        <v>1</v>
      </c>
    </row>
    <row r="47" customFormat="false" ht="14.25" hidden="false" customHeight="false" outlineLevel="0" collapsed="false">
      <c r="A47" s="2" t="s">
        <v>125</v>
      </c>
      <c r="B47" s="2" t="s">
        <v>47</v>
      </c>
      <c r="C47" s="2" t="s">
        <v>63</v>
      </c>
      <c r="D47" s="2" t="s">
        <v>47</v>
      </c>
      <c r="E47" s="2" t="s">
        <v>63</v>
      </c>
      <c r="F47" s="2" t="n">
        <v>-0.453124</v>
      </c>
      <c r="G47" s="2" t="n">
        <v>0.2248</v>
      </c>
      <c r="H47" s="2" t="n">
        <v>0.0444941</v>
      </c>
      <c r="I47" s="2" t="n">
        <v>0.02304</v>
      </c>
      <c r="J47" s="3" t="b">
        <f aca="false">FALSE()</f>
        <v>0</v>
      </c>
      <c r="K47" s="3" t="b">
        <f aca="false">FALSE()</f>
        <v>0</v>
      </c>
      <c r="L47" s="3" t="b">
        <f aca="false">FALSE()</f>
        <v>0</v>
      </c>
      <c r="M47" s="3" t="s">
        <v>49</v>
      </c>
      <c r="N47" s="3" t="n">
        <v>14</v>
      </c>
      <c r="O47" s="3" t="n">
        <v>62150735</v>
      </c>
      <c r="P47" s="3" t="n">
        <v>0.082</v>
      </c>
      <c r="Q47" s="3" t="s">
        <v>50</v>
      </c>
      <c r="R47" s="3" t="n">
        <v>0.00610394</v>
      </c>
      <c r="S47" s="3" t="s">
        <v>51</v>
      </c>
      <c r="T47" s="3" t="s">
        <v>52</v>
      </c>
      <c r="U47" s="3" t="s">
        <v>53</v>
      </c>
      <c r="V47" s="3" t="b">
        <f aca="false">TRUE()</f>
        <v>1</v>
      </c>
      <c r="W47" s="3" t="s">
        <v>54</v>
      </c>
      <c r="X47" s="3" t="s">
        <v>50</v>
      </c>
      <c r="Y47" s="3" t="s">
        <v>50</v>
      </c>
      <c r="Z47" s="3" t="s">
        <v>50</v>
      </c>
      <c r="AA47" s="3" t="s">
        <v>50</v>
      </c>
      <c r="AB47" s="3" t="s">
        <v>50</v>
      </c>
      <c r="AC47" s="3" t="s">
        <v>50</v>
      </c>
      <c r="AD47" s="3" t="s">
        <v>50</v>
      </c>
      <c r="AE47" s="3" t="n">
        <v>0.0286123</v>
      </c>
      <c r="AF47" s="3" t="n">
        <v>62150735</v>
      </c>
      <c r="AG47" s="3" t="n">
        <v>14</v>
      </c>
      <c r="AH47" s="4" t="n">
        <v>1.7342E-056</v>
      </c>
      <c r="AI47" s="3" t="n">
        <v>31483</v>
      </c>
      <c r="AJ47" s="3" t="s">
        <v>126</v>
      </c>
      <c r="AK47" s="3" t="b">
        <f aca="false">TRUE()</f>
        <v>1</v>
      </c>
      <c r="AL47" s="3" t="s">
        <v>56</v>
      </c>
      <c r="AM47" s="3" t="s">
        <v>54</v>
      </c>
      <c r="AN47" s="3" t="n">
        <v>250.784679018509</v>
      </c>
      <c r="AO47" s="3" t="s">
        <v>127</v>
      </c>
      <c r="AP47" s="3" t="s">
        <v>128</v>
      </c>
      <c r="AQ47" s="3" t="n">
        <v>2</v>
      </c>
      <c r="AR47" s="3" t="n">
        <v>1</v>
      </c>
      <c r="AS47" s="3" t="b">
        <f aca="false">TRUE()</f>
        <v>1</v>
      </c>
    </row>
    <row r="48" customFormat="false" ht="14.25" hidden="false" customHeight="false" outlineLevel="0" collapsed="false">
      <c r="A48" s="2" t="s">
        <v>129</v>
      </c>
      <c r="B48" s="2" t="s">
        <v>60</v>
      </c>
      <c r="C48" s="2" t="s">
        <v>63</v>
      </c>
      <c r="D48" s="2" t="s">
        <v>60</v>
      </c>
      <c r="E48" s="2" t="s">
        <v>63</v>
      </c>
      <c r="F48" s="2" t="n">
        <v>0.187685</v>
      </c>
      <c r="G48" s="2" t="n">
        <v>-0.0525</v>
      </c>
      <c r="H48" s="2" t="n">
        <v>0.0718417</v>
      </c>
      <c r="I48" s="2" t="n">
        <v>0.06466</v>
      </c>
      <c r="J48" s="3" t="b">
        <f aca="false">FALSE()</f>
        <v>0</v>
      </c>
      <c r="K48" s="3" t="b">
        <f aca="false">FALSE()</f>
        <v>0</v>
      </c>
      <c r="L48" s="3" t="b">
        <f aca="false">FALSE()</f>
        <v>0</v>
      </c>
      <c r="M48" s="3" t="s">
        <v>49</v>
      </c>
      <c r="N48" s="3" t="n">
        <v>14</v>
      </c>
      <c r="O48" s="3" t="n">
        <v>61952839</v>
      </c>
      <c r="P48" s="3" t="n">
        <v>0.0506</v>
      </c>
      <c r="Q48" s="3" t="s">
        <v>50</v>
      </c>
      <c r="R48" s="3" t="n">
        <v>0.2995</v>
      </c>
      <c r="S48" s="3" t="s">
        <v>51</v>
      </c>
      <c r="T48" s="3" t="s">
        <v>52</v>
      </c>
      <c r="U48" s="3" t="s">
        <v>53</v>
      </c>
      <c r="V48" s="3" t="b">
        <f aca="false">TRUE()</f>
        <v>1</v>
      </c>
      <c r="W48" s="3" t="s">
        <v>54</v>
      </c>
      <c r="X48" s="3" t="s">
        <v>50</v>
      </c>
      <c r="Y48" s="3" t="s">
        <v>50</v>
      </c>
      <c r="Z48" s="3" t="s">
        <v>50</v>
      </c>
      <c r="AA48" s="3" t="s">
        <v>50</v>
      </c>
      <c r="AB48" s="3" t="s">
        <v>50</v>
      </c>
      <c r="AC48" s="3" t="s">
        <v>50</v>
      </c>
      <c r="AD48" s="3" t="s">
        <v>50</v>
      </c>
      <c r="AE48" s="3" t="n">
        <v>0.0229944</v>
      </c>
      <c r="AF48" s="3" t="n">
        <v>61952839</v>
      </c>
      <c r="AG48" s="3" t="n">
        <v>14</v>
      </c>
      <c r="AH48" s="4" t="n">
        <v>3.29534E-016</v>
      </c>
      <c r="AI48" s="3" t="n">
        <v>31355</v>
      </c>
      <c r="AJ48" s="3" t="s">
        <v>126</v>
      </c>
      <c r="AK48" s="3" t="b">
        <f aca="false">TRUE()</f>
        <v>1</v>
      </c>
      <c r="AL48" s="3" t="s">
        <v>56</v>
      </c>
      <c r="AM48" s="3" t="s">
        <v>54</v>
      </c>
      <c r="AN48" s="3" t="n">
        <v>66.6173362364153</v>
      </c>
      <c r="AO48" s="3" t="s">
        <v>127</v>
      </c>
      <c r="AP48" s="3" t="s">
        <v>128</v>
      </c>
      <c r="AQ48" s="3" t="n">
        <v>2</v>
      </c>
      <c r="AR48" s="3" t="n">
        <v>1</v>
      </c>
      <c r="AS48" s="3" t="b">
        <f aca="false">TRUE()</f>
        <v>1</v>
      </c>
    </row>
    <row r="49" customFormat="false" ht="14.25" hidden="false" customHeight="false" outlineLevel="0" collapsed="false">
      <c r="A49" s="2" t="s">
        <v>130</v>
      </c>
      <c r="B49" s="2" t="s">
        <v>60</v>
      </c>
      <c r="C49" s="2" t="s">
        <v>48</v>
      </c>
      <c r="D49" s="2" t="s">
        <v>60</v>
      </c>
      <c r="E49" s="2" t="s">
        <v>48</v>
      </c>
      <c r="F49" s="2" t="n">
        <v>-0.187368</v>
      </c>
      <c r="G49" s="2" t="n">
        <v>0.0244</v>
      </c>
      <c r="H49" s="2" t="n">
        <v>0.582097</v>
      </c>
      <c r="I49" s="2" t="n">
        <v>0.6265</v>
      </c>
      <c r="J49" s="3" t="b">
        <f aca="false">FALSE()</f>
        <v>0</v>
      </c>
      <c r="K49" s="3" t="b">
        <f aca="false">FALSE()</f>
        <v>0</v>
      </c>
      <c r="L49" s="3" t="b">
        <f aca="false">FALSE()</f>
        <v>0</v>
      </c>
      <c r="M49" s="3" t="s">
        <v>49</v>
      </c>
      <c r="N49" s="3" t="n">
        <v>5</v>
      </c>
      <c r="O49" s="3" t="n">
        <v>148200011</v>
      </c>
      <c r="P49" s="3" t="n">
        <v>0.0255</v>
      </c>
      <c r="Q49" s="3" t="s">
        <v>50</v>
      </c>
      <c r="R49" s="3" t="n">
        <v>0.3371</v>
      </c>
      <c r="S49" s="3" t="s">
        <v>51</v>
      </c>
      <c r="T49" s="3" t="s">
        <v>52</v>
      </c>
      <c r="U49" s="3" t="s">
        <v>53</v>
      </c>
      <c r="V49" s="3" t="b">
        <f aca="false">TRUE()</f>
        <v>1</v>
      </c>
      <c r="W49" s="3" t="s">
        <v>54</v>
      </c>
      <c r="X49" s="3" t="s">
        <v>50</v>
      </c>
      <c r="Y49" s="3" t="s">
        <v>50</v>
      </c>
      <c r="Z49" s="3" t="s">
        <v>50</v>
      </c>
      <c r="AA49" s="3" t="s">
        <v>50</v>
      </c>
      <c r="AB49" s="3" t="s">
        <v>50</v>
      </c>
      <c r="AC49" s="3" t="s">
        <v>50</v>
      </c>
      <c r="AD49" s="3" t="s">
        <v>50</v>
      </c>
      <c r="AE49" s="3" t="n">
        <v>0.0119638</v>
      </c>
      <c r="AF49" s="3" t="n">
        <v>148200011</v>
      </c>
      <c r="AG49" s="3" t="n">
        <v>5</v>
      </c>
      <c r="AH49" s="4" t="n">
        <v>2.78612E-055</v>
      </c>
      <c r="AI49" s="3" t="n">
        <v>31569</v>
      </c>
      <c r="AJ49" s="3" t="s">
        <v>126</v>
      </c>
      <c r="AK49" s="3" t="b">
        <f aca="false">TRUE()</f>
        <v>1</v>
      </c>
      <c r="AL49" s="3" t="s">
        <v>56</v>
      </c>
      <c r="AM49" s="3" t="s">
        <v>54</v>
      </c>
      <c r="AN49" s="3" t="n">
        <v>245.259048324394</v>
      </c>
      <c r="AO49" s="3" t="s">
        <v>127</v>
      </c>
      <c r="AP49" s="3" t="s">
        <v>128</v>
      </c>
      <c r="AQ49" s="3" t="n">
        <v>2</v>
      </c>
      <c r="AR49" s="3" t="n">
        <v>1</v>
      </c>
      <c r="AS49" s="3" t="b">
        <f aca="false">TRUE()</f>
        <v>1</v>
      </c>
    </row>
    <row r="50" customFormat="false" ht="14.25" hidden="false" customHeight="false" outlineLevel="0" collapsed="false">
      <c r="A50" s="2" t="s">
        <v>131</v>
      </c>
      <c r="B50" s="2" t="s">
        <v>47</v>
      </c>
      <c r="C50" s="2" t="s">
        <v>63</v>
      </c>
      <c r="D50" s="2" t="s">
        <v>47</v>
      </c>
      <c r="E50" s="2" t="s">
        <v>63</v>
      </c>
      <c r="F50" s="2" t="n">
        <v>-0.348413</v>
      </c>
      <c r="G50" s="2" t="n">
        <v>0.0446</v>
      </c>
      <c r="H50" s="2" t="n">
        <v>0.0167304</v>
      </c>
      <c r="I50" s="2" t="n">
        <v>0.0297</v>
      </c>
      <c r="J50" s="3" t="b">
        <f aca="false">FALSE()</f>
        <v>0</v>
      </c>
      <c r="K50" s="3" t="b">
        <f aca="false">FALSE()</f>
        <v>0</v>
      </c>
      <c r="L50" s="3" t="b">
        <f aca="false">FALSE()</f>
        <v>0</v>
      </c>
      <c r="M50" s="3" t="s">
        <v>49</v>
      </c>
      <c r="N50" s="3" t="n">
        <v>14</v>
      </c>
      <c r="O50" s="3" t="n">
        <v>61944422</v>
      </c>
      <c r="P50" s="3" t="n">
        <v>0.0726</v>
      </c>
      <c r="Q50" s="3" t="s">
        <v>50</v>
      </c>
      <c r="R50" s="3" t="n">
        <v>0.538801</v>
      </c>
      <c r="S50" s="3" t="s">
        <v>51</v>
      </c>
      <c r="T50" s="3" t="s">
        <v>52</v>
      </c>
      <c r="U50" s="3" t="s">
        <v>53</v>
      </c>
      <c r="V50" s="3" t="b">
        <f aca="false">TRUE()</f>
        <v>1</v>
      </c>
      <c r="W50" s="3" t="s">
        <v>54</v>
      </c>
      <c r="X50" s="3" t="s">
        <v>50</v>
      </c>
      <c r="Y50" s="3" t="s">
        <v>50</v>
      </c>
      <c r="Z50" s="3" t="s">
        <v>50</v>
      </c>
      <c r="AA50" s="3" t="s">
        <v>50</v>
      </c>
      <c r="AB50" s="3" t="s">
        <v>50</v>
      </c>
      <c r="AC50" s="3" t="s">
        <v>50</v>
      </c>
      <c r="AD50" s="3" t="s">
        <v>50</v>
      </c>
      <c r="AE50" s="3" t="n">
        <v>0.0463112</v>
      </c>
      <c r="AF50" s="3" t="n">
        <v>61944422</v>
      </c>
      <c r="AG50" s="3" t="n">
        <v>14</v>
      </c>
      <c r="AH50" s="4" t="n">
        <v>5.33703E-014</v>
      </c>
      <c r="AI50" s="3" t="n">
        <v>25218</v>
      </c>
      <c r="AJ50" s="3" t="s">
        <v>126</v>
      </c>
      <c r="AK50" s="3" t="b">
        <f aca="false">TRUE()</f>
        <v>1</v>
      </c>
      <c r="AL50" s="3" t="s">
        <v>56</v>
      </c>
      <c r="AM50" s="3" t="s">
        <v>54</v>
      </c>
      <c r="AN50" s="3" t="n">
        <v>56.595537473743</v>
      </c>
      <c r="AO50" s="3" t="s">
        <v>127</v>
      </c>
      <c r="AP50" s="3" t="s">
        <v>128</v>
      </c>
      <c r="AQ50" s="3" t="n">
        <v>2</v>
      </c>
      <c r="AR50" s="3" t="n">
        <v>1</v>
      </c>
      <c r="AS50" s="3" t="b">
        <f aca="false">TRUE()</f>
        <v>1</v>
      </c>
    </row>
    <row r="51" customFormat="false" ht="14.25" hidden="false" customHeight="false" outlineLevel="0" collapsed="false">
      <c r="A51" s="2" t="s">
        <v>132</v>
      </c>
      <c r="B51" s="2" t="s">
        <v>63</v>
      </c>
      <c r="C51" s="2" t="s">
        <v>47</v>
      </c>
      <c r="D51" s="2" t="s">
        <v>63</v>
      </c>
      <c r="E51" s="2" t="s">
        <v>47</v>
      </c>
      <c r="F51" s="2" t="n">
        <v>-0.166719</v>
      </c>
      <c r="G51" s="2" t="n">
        <v>0.047</v>
      </c>
      <c r="H51" s="2" t="n">
        <v>0.100785</v>
      </c>
      <c r="I51" s="2" t="n">
        <v>0.06114</v>
      </c>
      <c r="J51" s="3" t="b">
        <f aca="false">FALSE()</f>
        <v>0</v>
      </c>
      <c r="K51" s="3" t="b">
        <f aca="false">FALSE()</f>
        <v>0</v>
      </c>
      <c r="L51" s="3" t="b">
        <f aca="false">FALSE()</f>
        <v>0</v>
      </c>
      <c r="M51" s="3" t="s">
        <v>49</v>
      </c>
      <c r="N51" s="3" t="n">
        <v>14</v>
      </c>
      <c r="O51" s="3" t="n">
        <v>35572163</v>
      </c>
      <c r="P51" s="3" t="n">
        <v>0.0513</v>
      </c>
      <c r="Q51" s="3" t="s">
        <v>50</v>
      </c>
      <c r="R51" s="3" t="n">
        <v>0.3599</v>
      </c>
      <c r="S51" s="3" t="s">
        <v>51</v>
      </c>
      <c r="T51" s="3" t="s">
        <v>52</v>
      </c>
      <c r="U51" s="3" t="s">
        <v>53</v>
      </c>
      <c r="V51" s="3" t="b">
        <f aca="false">TRUE()</f>
        <v>1</v>
      </c>
      <c r="W51" s="3" t="s">
        <v>54</v>
      </c>
      <c r="X51" s="3" t="s">
        <v>50</v>
      </c>
      <c r="Y51" s="3" t="s">
        <v>50</v>
      </c>
      <c r="Z51" s="3" t="s">
        <v>50</v>
      </c>
      <c r="AA51" s="3" t="s">
        <v>50</v>
      </c>
      <c r="AB51" s="3" t="s">
        <v>50</v>
      </c>
      <c r="AC51" s="3" t="s">
        <v>50</v>
      </c>
      <c r="AD51" s="3" t="s">
        <v>50</v>
      </c>
      <c r="AE51" s="3" t="n">
        <v>0.0197205</v>
      </c>
      <c r="AF51" s="3" t="n">
        <v>35572163</v>
      </c>
      <c r="AG51" s="3" t="n">
        <v>14</v>
      </c>
      <c r="AH51" s="4" t="n">
        <v>2.80996E-017</v>
      </c>
      <c r="AI51" s="3" t="n">
        <v>30165</v>
      </c>
      <c r="AJ51" s="3" t="s">
        <v>133</v>
      </c>
      <c r="AK51" s="3" t="b">
        <f aca="false">TRUE()</f>
        <v>1</v>
      </c>
      <c r="AL51" s="3" t="s">
        <v>56</v>
      </c>
      <c r="AM51" s="3" t="s">
        <v>54</v>
      </c>
      <c r="AN51" s="3" t="n">
        <v>71.4670003135301</v>
      </c>
      <c r="AO51" s="3" t="s">
        <v>134</v>
      </c>
      <c r="AP51" s="3" t="s">
        <v>135</v>
      </c>
      <c r="AQ51" s="3" t="n">
        <v>2</v>
      </c>
      <c r="AR51" s="3" t="n">
        <v>1</v>
      </c>
      <c r="AS51" s="3" t="b">
        <f aca="false">TRUE()</f>
        <v>1</v>
      </c>
    </row>
    <row r="52" customFormat="false" ht="14.25" hidden="false" customHeight="false" outlineLevel="0" collapsed="false">
      <c r="A52" s="2" t="s">
        <v>136</v>
      </c>
      <c r="B52" s="2" t="s">
        <v>48</v>
      </c>
      <c r="C52" s="2" t="s">
        <v>60</v>
      </c>
      <c r="D52" s="2" t="s">
        <v>48</v>
      </c>
      <c r="E52" s="2" t="s">
        <v>60</v>
      </c>
      <c r="F52" s="2" t="n">
        <v>0.165055</v>
      </c>
      <c r="G52" s="2" t="n">
        <v>-0.0359</v>
      </c>
      <c r="H52" s="2" t="n">
        <v>0.149708</v>
      </c>
      <c r="I52" s="2" t="n">
        <v>0.2064</v>
      </c>
      <c r="J52" s="3" t="b">
        <f aca="false">FALSE()</f>
        <v>0</v>
      </c>
      <c r="K52" s="3" t="b">
        <f aca="false">FALSE()</f>
        <v>0</v>
      </c>
      <c r="L52" s="3" t="b">
        <f aca="false">FALSE()</f>
        <v>0</v>
      </c>
      <c r="M52" s="3" t="s">
        <v>49</v>
      </c>
      <c r="N52" s="3" t="n">
        <v>7</v>
      </c>
      <c r="O52" s="3" t="n">
        <v>50370254</v>
      </c>
      <c r="P52" s="3" t="n">
        <v>0.0308</v>
      </c>
      <c r="Q52" s="3" t="s">
        <v>50</v>
      </c>
      <c r="R52" s="3" t="n">
        <v>0.2444</v>
      </c>
      <c r="S52" s="3" t="s">
        <v>51</v>
      </c>
      <c r="T52" s="3" t="s">
        <v>52</v>
      </c>
      <c r="U52" s="3" t="s">
        <v>53</v>
      </c>
      <c r="V52" s="3" t="b">
        <f aca="false">TRUE()</f>
        <v>1</v>
      </c>
      <c r="W52" s="3" t="s">
        <v>54</v>
      </c>
      <c r="X52" s="3" t="s">
        <v>50</v>
      </c>
      <c r="Y52" s="3" t="s">
        <v>50</v>
      </c>
      <c r="Z52" s="3" t="s">
        <v>50</v>
      </c>
      <c r="AA52" s="3" t="s">
        <v>50</v>
      </c>
      <c r="AB52" s="3" t="s">
        <v>50</v>
      </c>
      <c r="AC52" s="3" t="s">
        <v>50</v>
      </c>
      <c r="AD52" s="3" t="s">
        <v>50</v>
      </c>
      <c r="AE52" s="3" t="n">
        <v>0.0166237</v>
      </c>
      <c r="AF52" s="3" t="n">
        <v>50370254</v>
      </c>
      <c r="AG52" s="3" t="n">
        <v>7</v>
      </c>
      <c r="AH52" s="4" t="n">
        <v>3.11961E-023</v>
      </c>
      <c r="AI52" s="3" t="n">
        <v>30077</v>
      </c>
      <c r="AJ52" s="3" t="s">
        <v>133</v>
      </c>
      <c r="AK52" s="3" t="b">
        <f aca="false">TRUE()</f>
        <v>1</v>
      </c>
      <c r="AL52" s="3" t="s">
        <v>56</v>
      </c>
      <c r="AM52" s="3" t="s">
        <v>54</v>
      </c>
      <c r="AN52" s="3" t="n">
        <v>98.5764342196676</v>
      </c>
      <c r="AO52" s="3" t="s">
        <v>134</v>
      </c>
      <c r="AP52" s="3" t="s">
        <v>135</v>
      </c>
      <c r="AQ52" s="3" t="n">
        <v>2</v>
      </c>
      <c r="AR52" s="3" t="n">
        <v>1</v>
      </c>
      <c r="AS52" s="3" t="b">
        <f aca="false">TRUE()</f>
        <v>1</v>
      </c>
    </row>
    <row r="53" customFormat="false" ht="14.25" hidden="false" customHeight="false" outlineLevel="0" collapsed="false">
      <c r="A53" s="2" t="s">
        <v>137</v>
      </c>
      <c r="B53" s="2" t="s">
        <v>48</v>
      </c>
      <c r="C53" s="2" t="s">
        <v>60</v>
      </c>
      <c r="D53" s="2" t="s">
        <v>48</v>
      </c>
      <c r="E53" s="2" t="s">
        <v>60</v>
      </c>
      <c r="F53" s="2" t="n">
        <v>-0.194985</v>
      </c>
      <c r="G53" s="2" t="n">
        <v>0.0952</v>
      </c>
      <c r="H53" s="2" t="n">
        <v>0.0526158</v>
      </c>
      <c r="I53" s="2" t="n">
        <v>0.02695</v>
      </c>
      <c r="J53" s="3" t="b">
        <f aca="false">FALSE()</f>
        <v>0</v>
      </c>
      <c r="K53" s="3" t="b">
        <f aca="false">FALSE()</f>
        <v>0</v>
      </c>
      <c r="L53" s="3" t="b">
        <f aca="false">FALSE()</f>
        <v>0</v>
      </c>
      <c r="M53" s="3" t="s">
        <v>49</v>
      </c>
      <c r="N53" s="3" t="n">
        <v>6</v>
      </c>
      <c r="O53" s="3" t="n">
        <v>144385777</v>
      </c>
      <c r="P53" s="3" t="n">
        <v>0.0777</v>
      </c>
      <c r="Q53" s="3" t="s">
        <v>50</v>
      </c>
      <c r="R53" s="3" t="n">
        <v>0.2202</v>
      </c>
      <c r="S53" s="3" t="s">
        <v>51</v>
      </c>
      <c r="T53" s="3" t="s">
        <v>52</v>
      </c>
      <c r="U53" s="3" t="s">
        <v>53</v>
      </c>
      <c r="V53" s="3" t="b">
        <f aca="false">TRUE()</f>
        <v>1</v>
      </c>
      <c r="W53" s="3" t="s">
        <v>54</v>
      </c>
      <c r="X53" s="3" t="s">
        <v>50</v>
      </c>
      <c r="Y53" s="3" t="s">
        <v>50</v>
      </c>
      <c r="Z53" s="3" t="s">
        <v>50</v>
      </c>
      <c r="AA53" s="3" t="s">
        <v>50</v>
      </c>
      <c r="AB53" s="3" t="s">
        <v>50</v>
      </c>
      <c r="AC53" s="3" t="s">
        <v>50</v>
      </c>
      <c r="AD53" s="3" t="s">
        <v>50</v>
      </c>
      <c r="AE53" s="3" t="n">
        <v>0.0266072</v>
      </c>
      <c r="AF53" s="3" t="n">
        <v>144385777</v>
      </c>
      <c r="AG53" s="3" t="n">
        <v>6</v>
      </c>
      <c r="AH53" s="4" t="n">
        <v>2.32916E-013</v>
      </c>
      <c r="AI53" s="3" t="n">
        <v>25735</v>
      </c>
      <c r="AJ53" s="3" t="s">
        <v>133</v>
      </c>
      <c r="AK53" s="3" t="b">
        <f aca="false">TRUE()</f>
        <v>1</v>
      </c>
      <c r="AL53" s="3" t="s">
        <v>56</v>
      </c>
      <c r="AM53" s="3" t="s">
        <v>54</v>
      </c>
      <c r="AN53" s="3" t="n">
        <v>53.6995077687983</v>
      </c>
      <c r="AO53" s="3" t="s">
        <v>134</v>
      </c>
      <c r="AP53" s="3" t="s">
        <v>135</v>
      </c>
      <c r="AQ53" s="3" t="n">
        <v>2</v>
      </c>
      <c r="AR53" s="3" t="n">
        <v>1</v>
      </c>
      <c r="AS53" s="3" t="b">
        <f aca="false">TRUE()</f>
        <v>1</v>
      </c>
    </row>
    <row r="54" customFormat="false" ht="14.25" hidden="false" customHeight="false" outlineLevel="0" collapsed="false">
      <c r="A54" s="2" t="s">
        <v>138</v>
      </c>
      <c r="B54" s="2" t="s">
        <v>63</v>
      </c>
      <c r="C54" s="2" t="s">
        <v>47</v>
      </c>
      <c r="D54" s="2" t="s">
        <v>63</v>
      </c>
      <c r="E54" s="2" t="s">
        <v>47</v>
      </c>
      <c r="F54" s="2" t="n">
        <v>-0.0739755</v>
      </c>
      <c r="G54" s="2" t="n">
        <v>-0.0196</v>
      </c>
      <c r="H54" s="2" t="n">
        <v>0.413713</v>
      </c>
      <c r="I54" s="2" t="n">
        <v>0.4763</v>
      </c>
      <c r="J54" s="3" t="b">
        <f aca="false">FALSE()</f>
        <v>0</v>
      </c>
      <c r="K54" s="3" t="b">
        <f aca="false">FALSE()</f>
        <v>0</v>
      </c>
      <c r="L54" s="3" t="b">
        <f aca="false">FALSE()</f>
        <v>0</v>
      </c>
      <c r="M54" s="3" t="s">
        <v>49</v>
      </c>
      <c r="N54" s="3" t="n">
        <v>4</v>
      </c>
      <c r="O54" s="3" t="n">
        <v>140795327</v>
      </c>
      <c r="P54" s="3" t="n">
        <v>0.0246</v>
      </c>
      <c r="Q54" s="3" t="s">
        <v>50</v>
      </c>
      <c r="R54" s="3" t="n">
        <v>0.4271</v>
      </c>
      <c r="S54" s="3" t="s">
        <v>51</v>
      </c>
      <c r="T54" s="3" t="s">
        <v>52</v>
      </c>
      <c r="U54" s="3" t="s">
        <v>53</v>
      </c>
      <c r="V54" s="3" t="b">
        <f aca="false">TRUE()</f>
        <v>1</v>
      </c>
      <c r="W54" s="3" t="s">
        <v>54</v>
      </c>
      <c r="X54" s="3" t="s">
        <v>50</v>
      </c>
      <c r="Y54" s="3" t="s">
        <v>50</v>
      </c>
      <c r="Z54" s="3" t="s">
        <v>50</v>
      </c>
      <c r="AA54" s="3" t="s">
        <v>50</v>
      </c>
      <c r="AB54" s="3" t="s">
        <v>50</v>
      </c>
      <c r="AC54" s="3" t="s">
        <v>50</v>
      </c>
      <c r="AD54" s="3" t="s">
        <v>50</v>
      </c>
      <c r="AE54" s="3" t="n">
        <v>0.0120688</v>
      </c>
      <c r="AF54" s="3" t="n">
        <v>140795327</v>
      </c>
      <c r="AG54" s="3" t="n">
        <v>4</v>
      </c>
      <c r="AH54" s="4" t="n">
        <v>8.81008E-010</v>
      </c>
      <c r="AI54" s="3" t="n">
        <v>31684</v>
      </c>
      <c r="AJ54" s="3" t="s">
        <v>133</v>
      </c>
      <c r="AK54" s="3" t="b">
        <f aca="false">TRUE()</f>
        <v>1</v>
      </c>
      <c r="AL54" s="3" t="s">
        <v>56</v>
      </c>
      <c r="AM54" s="3" t="s">
        <v>54</v>
      </c>
      <c r="AN54" s="3" t="n">
        <v>37.5681857679015</v>
      </c>
      <c r="AO54" s="3" t="s">
        <v>134</v>
      </c>
      <c r="AP54" s="3" t="s">
        <v>135</v>
      </c>
      <c r="AQ54" s="3" t="n">
        <v>2</v>
      </c>
      <c r="AR54" s="3" t="n">
        <v>1</v>
      </c>
      <c r="AS54" s="3" t="b">
        <f aca="false">TRUE()</f>
        <v>1</v>
      </c>
    </row>
    <row r="55" customFormat="false" ht="14.25" hidden="false" customHeight="false" outlineLevel="0" collapsed="false">
      <c r="A55" s="2" t="s">
        <v>139</v>
      </c>
      <c r="B55" s="2" t="s">
        <v>48</v>
      </c>
      <c r="C55" s="2" t="s">
        <v>47</v>
      </c>
      <c r="D55" s="2" t="s">
        <v>48</v>
      </c>
      <c r="E55" s="2" t="s">
        <v>47</v>
      </c>
      <c r="F55" s="2" t="n">
        <v>0.0874073</v>
      </c>
      <c r="G55" s="2" t="n">
        <v>0.0337</v>
      </c>
      <c r="H55" s="2" t="n">
        <v>0.289189</v>
      </c>
      <c r="I55" s="2" t="n">
        <v>0.2834</v>
      </c>
      <c r="J55" s="3" t="b">
        <f aca="false">FALSE()</f>
        <v>0</v>
      </c>
      <c r="K55" s="3" t="b">
        <f aca="false">FALSE()</f>
        <v>0</v>
      </c>
      <c r="L55" s="3" t="b">
        <f aca="false">FALSE()</f>
        <v>0</v>
      </c>
      <c r="M55" s="3" t="s">
        <v>49</v>
      </c>
      <c r="N55" s="3" t="n">
        <v>7</v>
      </c>
      <c r="O55" s="3" t="n">
        <v>28724374</v>
      </c>
      <c r="P55" s="3" t="n">
        <v>0.0274</v>
      </c>
      <c r="Q55" s="3" t="s">
        <v>50</v>
      </c>
      <c r="R55" s="3" t="n">
        <v>0.2185</v>
      </c>
      <c r="S55" s="3" t="s">
        <v>51</v>
      </c>
      <c r="T55" s="3" t="s">
        <v>52</v>
      </c>
      <c r="U55" s="3" t="s">
        <v>53</v>
      </c>
      <c r="V55" s="3" t="b">
        <f aca="false">TRUE()</f>
        <v>1</v>
      </c>
      <c r="W55" s="3" t="s">
        <v>54</v>
      </c>
      <c r="X55" s="3" t="s">
        <v>50</v>
      </c>
      <c r="Y55" s="3" t="s">
        <v>50</v>
      </c>
      <c r="Z55" s="3" t="s">
        <v>50</v>
      </c>
      <c r="AA55" s="3" t="s">
        <v>50</v>
      </c>
      <c r="AB55" s="3" t="s">
        <v>50</v>
      </c>
      <c r="AC55" s="3" t="s">
        <v>50</v>
      </c>
      <c r="AD55" s="3" t="s">
        <v>50</v>
      </c>
      <c r="AE55" s="3" t="n">
        <v>0.0131067</v>
      </c>
      <c r="AF55" s="3" t="n">
        <v>28724374</v>
      </c>
      <c r="AG55" s="3" t="n">
        <v>7</v>
      </c>
      <c r="AH55" s="4" t="n">
        <v>2.57929E-011</v>
      </c>
      <c r="AI55" s="3" t="n">
        <v>31355</v>
      </c>
      <c r="AJ55" s="3" t="s">
        <v>133</v>
      </c>
      <c r="AK55" s="3" t="b">
        <f aca="false">TRUE()</f>
        <v>1</v>
      </c>
      <c r="AL55" s="3" t="s">
        <v>56</v>
      </c>
      <c r="AM55" s="3" t="s">
        <v>54</v>
      </c>
      <c r="AN55" s="3" t="n">
        <v>44.4714192595586</v>
      </c>
      <c r="AO55" s="3" t="s">
        <v>134</v>
      </c>
      <c r="AP55" s="3" t="s">
        <v>135</v>
      </c>
      <c r="AQ55" s="3" t="n">
        <v>2</v>
      </c>
      <c r="AR55" s="3" t="n">
        <v>1</v>
      </c>
      <c r="AS55" s="3" t="b">
        <f aca="false">TRUE()</f>
        <v>1</v>
      </c>
    </row>
    <row r="56" customFormat="false" ht="14.25" hidden="false" customHeight="false" outlineLevel="0" collapsed="false">
      <c r="A56" s="2" t="s">
        <v>140</v>
      </c>
      <c r="B56" s="2" t="s">
        <v>47</v>
      </c>
      <c r="C56" s="2" t="s">
        <v>63</v>
      </c>
      <c r="D56" s="2" t="s">
        <v>47</v>
      </c>
      <c r="E56" s="2" t="s">
        <v>63</v>
      </c>
      <c r="F56" s="2" t="n">
        <v>-0.0965459</v>
      </c>
      <c r="G56" s="2" t="n">
        <v>-0.0154</v>
      </c>
      <c r="H56" s="2" t="n">
        <v>0.481182</v>
      </c>
      <c r="I56" s="2" t="n">
        <v>0.4898</v>
      </c>
      <c r="J56" s="3" t="b">
        <f aca="false">FALSE()</f>
        <v>0</v>
      </c>
      <c r="K56" s="3" t="b">
        <f aca="false">FALSE()</f>
        <v>0</v>
      </c>
      <c r="L56" s="3" t="b">
        <f aca="false">FALSE()</f>
        <v>0</v>
      </c>
      <c r="M56" s="3" t="s">
        <v>49</v>
      </c>
      <c r="N56" s="3" t="n">
        <v>2</v>
      </c>
      <c r="O56" s="3" t="n">
        <v>113464709</v>
      </c>
      <c r="P56" s="3" t="n">
        <v>0.0246</v>
      </c>
      <c r="Q56" s="3" t="s">
        <v>50</v>
      </c>
      <c r="R56" s="3" t="n">
        <v>0.5321</v>
      </c>
      <c r="S56" s="3" t="s">
        <v>51</v>
      </c>
      <c r="T56" s="3" t="s">
        <v>52</v>
      </c>
      <c r="U56" s="3" t="s">
        <v>53</v>
      </c>
      <c r="V56" s="3" t="b">
        <f aca="false">TRUE()</f>
        <v>1</v>
      </c>
      <c r="W56" s="3" t="s">
        <v>54</v>
      </c>
      <c r="X56" s="3" t="s">
        <v>50</v>
      </c>
      <c r="Y56" s="3" t="s">
        <v>50</v>
      </c>
      <c r="Z56" s="3" t="s">
        <v>50</v>
      </c>
      <c r="AA56" s="3" t="s">
        <v>50</v>
      </c>
      <c r="AB56" s="3" t="s">
        <v>50</v>
      </c>
      <c r="AC56" s="3" t="s">
        <v>50</v>
      </c>
      <c r="AD56" s="3" t="s">
        <v>50</v>
      </c>
      <c r="AE56" s="3" t="n">
        <v>0.0118842</v>
      </c>
      <c r="AF56" s="3" t="n">
        <v>113464709</v>
      </c>
      <c r="AG56" s="3" t="n">
        <v>2</v>
      </c>
      <c r="AH56" s="4" t="n">
        <v>4.51024E-016</v>
      </c>
      <c r="AI56" s="3" t="n">
        <v>30902</v>
      </c>
      <c r="AJ56" s="3" t="s">
        <v>133</v>
      </c>
      <c r="AK56" s="3" t="b">
        <f aca="false">TRUE()</f>
        <v>1</v>
      </c>
      <c r="AL56" s="3" t="s">
        <v>56</v>
      </c>
      <c r="AM56" s="3" t="s">
        <v>54</v>
      </c>
      <c r="AN56" s="3" t="n">
        <v>65.9932714706394</v>
      </c>
      <c r="AO56" s="3" t="s">
        <v>134</v>
      </c>
      <c r="AP56" s="3" t="s">
        <v>135</v>
      </c>
      <c r="AQ56" s="3" t="n">
        <v>2</v>
      </c>
      <c r="AR56" s="3" t="n">
        <v>1</v>
      </c>
      <c r="AS56" s="3" t="b">
        <f aca="false">TRUE()</f>
        <v>1</v>
      </c>
    </row>
    <row r="57" customFormat="false" ht="14.25" hidden="false" customHeight="false" outlineLevel="0" collapsed="false">
      <c r="A57" s="2" t="s">
        <v>141</v>
      </c>
      <c r="B57" s="2" t="s">
        <v>63</v>
      </c>
      <c r="C57" s="2" t="s">
        <v>60</v>
      </c>
      <c r="D57" s="2" t="s">
        <v>63</v>
      </c>
      <c r="E57" s="2" t="s">
        <v>60</v>
      </c>
      <c r="F57" s="2" t="n">
        <v>-0.0815811</v>
      </c>
      <c r="G57" s="2" t="n">
        <v>0.0426</v>
      </c>
      <c r="H57" s="2" t="n">
        <v>0.297362</v>
      </c>
      <c r="I57" s="2" t="n">
        <v>0.3407</v>
      </c>
      <c r="J57" s="3" t="b">
        <f aca="false">FALSE()</f>
        <v>0</v>
      </c>
      <c r="K57" s="3" t="b">
        <f aca="false">FALSE()</f>
        <v>0</v>
      </c>
      <c r="L57" s="3" t="b">
        <f aca="false">FALSE()</f>
        <v>0</v>
      </c>
      <c r="M57" s="3" t="s">
        <v>49</v>
      </c>
      <c r="N57" s="3" t="n">
        <v>5</v>
      </c>
      <c r="O57" s="3" t="n">
        <v>179135815</v>
      </c>
      <c r="P57" s="3" t="n">
        <v>0.0259</v>
      </c>
      <c r="Q57" s="3" t="s">
        <v>50</v>
      </c>
      <c r="R57" s="3" t="n">
        <v>0.1003</v>
      </c>
      <c r="S57" s="3" t="s">
        <v>51</v>
      </c>
      <c r="T57" s="3" t="s">
        <v>52</v>
      </c>
      <c r="U57" s="3" t="s">
        <v>53</v>
      </c>
      <c r="V57" s="3" t="b">
        <f aca="false">TRUE()</f>
        <v>1</v>
      </c>
      <c r="W57" s="3" t="s">
        <v>54</v>
      </c>
      <c r="X57" s="3" t="s">
        <v>50</v>
      </c>
      <c r="Y57" s="3" t="s">
        <v>50</v>
      </c>
      <c r="Z57" s="3" t="s">
        <v>50</v>
      </c>
      <c r="AA57" s="3" t="s">
        <v>50</v>
      </c>
      <c r="AB57" s="3" t="s">
        <v>50</v>
      </c>
      <c r="AC57" s="3" t="s">
        <v>50</v>
      </c>
      <c r="AD57" s="3" t="s">
        <v>50</v>
      </c>
      <c r="AE57" s="3" t="n">
        <v>0.0130026</v>
      </c>
      <c r="AF57" s="3" t="n">
        <v>179135815</v>
      </c>
      <c r="AG57" s="3" t="n">
        <v>5</v>
      </c>
      <c r="AH57" s="4" t="n">
        <v>3.51439E-010</v>
      </c>
      <c r="AI57" s="3" t="n">
        <v>31684</v>
      </c>
      <c r="AJ57" s="3" t="s">
        <v>133</v>
      </c>
      <c r="AK57" s="3" t="b">
        <f aca="false">TRUE()</f>
        <v>1</v>
      </c>
      <c r="AL57" s="3" t="s">
        <v>56</v>
      </c>
      <c r="AM57" s="3" t="s">
        <v>54</v>
      </c>
      <c r="AN57" s="3" t="n">
        <v>39.3632812864648</v>
      </c>
      <c r="AO57" s="3" t="s">
        <v>134</v>
      </c>
      <c r="AP57" s="3" t="s">
        <v>135</v>
      </c>
      <c r="AQ57" s="3" t="n">
        <v>2</v>
      </c>
      <c r="AR57" s="3" t="n">
        <v>1</v>
      </c>
      <c r="AS57" s="3" t="b">
        <f aca="false">TRUE()</f>
        <v>1</v>
      </c>
    </row>
    <row r="58" customFormat="false" ht="14.25" hidden="false" customHeight="false" outlineLevel="0" collapsed="false">
      <c r="A58" s="2" t="s">
        <v>68</v>
      </c>
      <c r="B58" s="2" t="s">
        <v>48</v>
      </c>
      <c r="C58" s="2" t="s">
        <v>63</v>
      </c>
      <c r="D58" s="2" t="s">
        <v>48</v>
      </c>
      <c r="E58" s="2" t="s">
        <v>63</v>
      </c>
      <c r="F58" s="2" t="n">
        <v>-0.0882581</v>
      </c>
      <c r="G58" s="2" t="n">
        <v>0.042</v>
      </c>
      <c r="H58" s="2" t="n">
        <v>0.178349</v>
      </c>
      <c r="I58" s="2" t="n">
        <v>0.194</v>
      </c>
      <c r="J58" s="3" t="b">
        <f aca="false">FALSE()</f>
        <v>0</v>
      </c>
      <c r="K58" s="3" t="b">
        <f aca="false">TRUE()</f>
        <v>1</v>
      </c>
      <c r="L58" s="3" t="b">
        <f aca="false">FALSE()</f>
        <v>0</v>
      </c>
      <c r="M58" s="3" t="s">
        <v>49</v>
      </c>
      <c r="N58" s="3" t="n">
        <v>8</v>
      </c>
      <c r="O58" s="3" t="n">
        <v>61650831</v>
      </c>
      <c r="P58" s="3" t="n">
        <v>0.0311</v>
      </c>
      <c r="Q58" s="3" t="s">
        <v>50</v>
      </c>
      <c r="R58" s="3" t="n">
        <v>0.1768</v>
      </c>
      <c r="S58" s="3" t="s">
        <v>51</v>
      </c>
      <c r="T58" s="3" t="s">
        <v>52</v>
      </c>
      <c r="U58" s="3" t="s">
        <v>53</v>
      </c>
      <c r="V58" s="3" t="b">
        <f aca="false">TRUE()</f>
        <v>1</v>
      </c>
      <c r="W58" s="3" t="s">
        <v>54</v>
      </c>
      <c r="X58" s="3" t="s">
        <v>50</v>
      </c>
      <c r="Y58" s="3" t="s">
        <v>50</v>
      </c>
      <c r="Z58" s="3" t="s">
        <v>50</v>
      </c>
      <c r="AA58" s="3" t="s">
        <v>50</v>
      </c>
      <c r="AB58" s="3" t="s">
        <v>50</v>
      </c>
      <c r="AC58" s="3" t="s">
        <v>50</v>
      </c>
      <c r="AD58" s="3" t="s">
        <v>50</v>
      </c>
      <c r="AE58" s="3" t="n">
        <v>0.0155299</v>
      </c>
      <c r="AF58" s="3" t="n">
        <v>61650831</v>
      </c>
      <c r="AG58" s="3" t="n">
        <v>8</v>
      </c>
      <c r="AH58" s="4" t="n">
        <v>1.322E-008</v>
      </c>
      <c r="AI58" s="3" t="n">
        <v>31569</v>
      </c>
      <c r="AJ58" s="3" t="s">
        <v>133</v>
      </c>
      <c r="AK58" s="3" t="b">
        <f aca="false">TRUE()</f>
        <v>1</v>
      </c>
      <c r="AL58" s="3" t="s">
        <v>56</v>
      </c>
      <c r="AM58" s="3" t="s">
        <v>54</v>
      </c>
      <c r="AN58" s="3" t="n">
        <v>32.2956711567348</v>
      </c>
      <c r="AO58" s="3" t="s">
        <v>134</v>
      </c>
      <c r="AP58" s="3" t="s">
        <v>135</v>
      </c>
      <c r="AQ58" s="3" t="n">
        <v>2</v>
      </c>
      <c r="AR58" s="3" t="n">
        <v>1</v>
      </c>
      <c r="AS58" s="3" t="b">
        <f aca="false">TRUE()</f>
        <v>1</v>
      </c>
    </row>
    <row r="59" customFormat="false" ht="14.25" hidden="false" customHeight="false" outlineLevel="0" collapsed="false">
      <c r="A59" s="2" t="s">
        <v>142</v>
      </c>
      <c r="B59" s="2" t="s">
        <v>60</v>
      </c>
      <c r="C59" s="2" t="s">
        <v>48</v>
      </c>
      <c r="D59" s="2" t="s">
        <v>60</v>
      </c>
      <c r="E59" s="2" t="s">
        <v>48</v>
      </c>
      <c r="F59" s="2" t="n">
        <v>0.130981</v>
      </c>
      <c r="G59" s="2" t="n">
        <v>-0.0472</v>
      </c>
      <c r="H59" s="2" t="n">
        <v>0.379928</v>
      </c>
      <c r="I59" s="2" t="n">
        <v>0.3972</v>
      </c>
      <c r="J59" s="3" t="b">
        <f aca="false">FALSE()</f>
        <v>0</v>
      </c>
      <c r="K59" s="3" t="b">
        <f aca="false">FALSE()</f>
        <v>0</v>
      </c>
      <c r="L59" s="3" t="b">
        <f aca="false">FALSE()</f>
        <v>0</v>
      </c>
      <c r="M59" s="3" t="s">
        <v>49</v>
      </c>
      <c r="N59" s="3" t="n">
        <v>17</v>
      </c>
      <c r="O59" s="3" t="n">
        <v>38166879</v>
      </c>
      <c r="P59" s="3" t="n">
        <v>0.0251</v>
      </c>
      <c r="Q59" s="3" t="s">
        <v>50</v>
      </c>
      <c r="R59" s="3" t="n">
        <v>0.0602795</v>
      </c>
      <c r="S59" s="3" t="s">
        <v>51</v>
      </c>
      <c r="T59" s="3" t="s">
        <v>52</v>
      </c>
      <c r="U59" s="3" t="s">
        <v>53</v>
      </c>
      <c r="V59" s="3" t="b">
        <f aca="false">TRUE()</f>
        <v>1</v>
      </c>
      <c r="W59" s="3" t="s">
        <v>54</v>
      </c>
      <c r="X59" s="3" t="s">
        <v>50</v>
      </c>
      <c r="Y59" s="3" t="s">
        <v>50</v>
      </c>
      <c r="Z59" s="3" t="s">
        <v>50</v>
      </c>
      <c r="AA59" s="3" t="s">
        <v>50</v>
      </c>
      <c r="AB59" s="3" t="s">
        <v>50</v>
      </c>
      <c r="AC59" s="3" t="s">
        <v>50</v>
      </c>
      <c r="AD59" s="3" t="s">
        <v>50</v>
      </c>
      <c r="AE59" s="3" t="n">
        <v>0.0122127</v>
      </c>
      <c r="AF59" s="3" t="n">
        <v>38166879</v>
      </c>
      <c r="AG59" s="3" t="n">
        <v>17</v>
      </c>
      <c r="AH59" s="4" t="n">
        <v>7.76784E-027</v>
      </c>
      <c r="AI59" s="3" t="n">
        <v>31684</v>
      </c>
      <c r="AJ59" s="3" t="s">
        <v>133</v>
      </c>
      <c r="AK59" s="3" t="b">
        <f aca="false">TRUE()</f>
        <v>1</v>
      </c>
      <c r="AL59" s="3" t="s">
        <v>56</v>
      </c>
      <c r="AM59" s="3" t="s">
        <v>54</v>
      </c>
      <c r="AN59" s="3" t="n">
        <v>115.017999774875</v>
      </c>
      <c r="AO59" s="3" t="s">
        <v>134</v>
      </c>
      <c r="AP59" s="3" t="s">
        <v>135</v>
      </c>
      <c r="AQ59" s="3" t="n">
        <v>2</v>
      </c>
      <c r="AR59" s="3" t="n">
        <v>1</v>
      </c>
      <c r="AS59" s="3" t="b">
        <f aca="false">TRUE()</f>
        <v>1</v>
      </c>
    </row>
    <row r="60" customFormat="false" ht="14.25" hidden="false" customHeight="false" outlineLevel="0" collapsed="false">
      <c r="A60" s="2" t="s">
        <v>143</v>
      </c>
      <c r="B60" s="2" t="s">
        <v>63</v>
      </c>
      <c r="C60" s="2" t="s">
        <v>47</v>
      </c>
      <c r="D60" s="2" t="s">
        <v>63</v>
      </c>
      <c r="E60" s="2" t="s">
        <v>47</v>
      </c>
      <c r="F60" s="2" t="n">
        <v>-0.119393</v>
      </c>
      <c r="G60" s="2" t="n">
        <v>-0.0141</v>
      </c>
      <c r="H60" s="2" t="n">
        <v>0.717737</v>
      </c>
      <c r="I60" s="2" t="n">
        <v>0.6151</v>
      </c>
      <c r="J60" s="3" t="b">
        <f aca="false">FALSE()</f>
        <v>0</v>
      </c>
      <c r="K60" s="3" t="b">
        <f aca="false">FALSE()</f>
        <v>0</v>
      </c>
      <c r="L60" s="3" t="b">
        <f aca="false">FALSE()</f>
        <v>0</v>
      </c>
      <c r="M60" s="3" t="s">
        <v>49</v>
      </c>
      <c r="N60" s="3" t="n">
        <v>12</v>
      </c>
      <c r="O60" s="3" t="n">
        <v>68520694</v>
      </c>
      <c r="P60" s="3" t="n">
        <v>0.0253</v>
      </c>
      <c r="Q60" s="3" t="s">
        <v>50</v>
      </c>
      <c r="R60" s="3" t="n">
        <v>0.577801</v>
      </c>
      <c r="S60" s="3" t="s">
        <v>51</v>
      </c>
      <c r="T60" s="3" t="s">
        <v>52</v>
      </c>
      <c r="U60" s="3" t="s">
        <v>53</v>
      </c>
      <c r="V60" s="3" t="b">
        <f aca="false">TRUE()</f>
        <v>1</v>
      </c>
      <c r="W60" s="3" t="s">
        <v>54</v>
      </c>
      <c r="X60" s="3" t="s">
        <v>50</v>
      </c>
      <c r="Y60" s="3" t="s">
        <v>50</v>
      </c>
      <c r="Z60" s="3" t="s">
        <v>50</v>
      </c>
      <c r="AA60" s="3" t="s">
        <v>50</v>
      </c>
      <c r="AB60" s="3" t="s">
        <v>50</v>
      </c>
      <c r="AC60" s="3" t="s">
        <v>50</v>
      </c>
      <c r="AD60" s="3" t="s">
        <v>50</v>
      </c>
      <c r="AE60" s="3" t="n">
        <v>0.0131849</v>
      </c>
      <c r="AF60" s="3" t="n">
        <v>68520694</v>
      </c>
      <c r="AG60" s="3" t="n">
        <v>12</v>
      </c>
      <c r="AH60" s="4" t="n">
        <v>1.36333E-019</v>
      </c>
      <c r="AI60" s="3" t="n">
        <v>31354</v>
      </c>
      <c r="AJ60" s="3" t="s">
        <v>144</v>
      </c>
      <c r="AK60" s="3" t="b">
        <f aca="false">TRUE()</f>
        <v>1</v>
      </c>
      <c r="AL60" s="3" t="s">
        <v>56</v>
      </c>
      <c r="AM60" s="3" t="s">
        <v>54</v>
      </c>
      <c r="AN60" s="3" t="n">
        <v>81.9929186000257</v>
      </c>
      <c r="AO60" s="3" t="s">
        <v>145</v>
      </c>
      <c r="AP60" s="3" t="s">
        <v>146</v>
      </c>
      <c r="AQ60" s="3" t="n">
        <v>2</v>
      </c>
      <c r="AR60" s="3" t="n">
        <v>1</v>
      </c>
      <c r="AS60" s="3" t="b">
        <f aca="false">TRUE()</f>
        <v>1</v>
      </c>
    </row>
    <row r="61" customFormat="false" ht="14.25" hidden="false" customHeight="false" outlineLevel="0" collapsed="false">
      <c r="A61" s="2" t="s">
        <v>147</v>
      </c>
      <c r="B61" s="2" t="s">
        <v>60</v>
      </c>
      <c r="C61" s="2" t="s">
        <v>48</v>
      </c>
      <c r="D61" s="2" t="s">
        <v>60</v>
      </c>
      <c r="E61" s="2" t="s">
        <v>48</v>
      </c>
      <c r="F61" s="2" t="n">
        <v>-0.136151</v>
      </c>
      <c r="G61" s="2" t="n">
        <v>-0.0089</v>
      </c>
      <c r="H61" s="2" t="n">
        <v>0.325225</v>
      </c>
      <c r="I61" s="2" t="n">
        <v>0.3366</v>
      </c>
      <c r="J61" s="3" t="b">
        <f aca="false">FALSE()</f>
        <v>0</v>
      </c>
      <c r="K61" s="3" t="b">
        <f aca="false">FALSE()</f>
        <v>0</v>
      </c>
      <c r="L61" s="3" t="b">
        <f aca="false">FALSE()</f>
        <v>0</v>
      </c>
      <c r="M61" s="3" t="s">
        <v>49</v>
      </c>
      <c r="N61" s="3" t="n">
        <v>12</v>
      </c>
      <c r="O61" s="3" t="n">
        <v>68426628</v>
      </c>
      <c r="P61" s="3" t="n">
        <v>0.026</v>
      </c>
      <c r="Q61" s="3" t="s">
        <v>50</v>
      </c>
      <c r="R61" s="3" t="n">
        <v>0.733199</v>
      </c>
      <c r="S61" s="3" t="s">
        <v>51</v>
      </c>
      <c r="T61" s="3" t="s">
        <v>52</v>
      </c>
      <c r="U61" s="3" t="s">
        <v>53</v>
      </c>
      <c r="V61" s="3" t="b">
        <f aca="false">TRUE()</f>
        <v>1</v>
      </c>
      <c r="W61" s="3" t="s">
        <v>54</v>
      </c>
      <c r="X61" s="3" t="s">
        <v>50</v>
      </c>
      <c r="Y61" s="3" t="s">
        <v>50</v>
      </c>
      <c r="Z61" s="3" t="s">
        <v>50</v>
      </c>
      <c r="AA61" s="3" t="s">
        <v>50</v>
      </c>
      <c r="AB61" s="3" t="s">
        <v>50</v>
      </c>
      <c r="AC61" s="3" t="s">
        <v>50</v>
      </c>
      <c r="AD61" s="3" t="s">
        <v>50</v>
      </c>
      <c r="AE61" s="3" t="n">
        <v>0.0126532</v>
      </c>
      <c r="AF61" s="3" t="n">
        <v>68426628</v>
      </c>
      <c r="AG61" s="3" t="n">
        <v>12</v>
      </c>
      <c r="AH61" s="4" t="n">
        <v>5.2942E-027</v>
      </c>
      <c r="AI61" s="3" t="n">
        <v>31355</v>
      </c>
      <c r="AJ61" s="3" t="s">
        <v>144</v>
      </c>
      <c r="AK61" s="3" t="b">
        <f aca="false">TRUE()</f>
        <v>1</v>
      </c>
      <c r="AL61" s="3" t="s">
        <v>56</v>
      </c>
      <c r="AM61" s="3" t="s">
        <v>54</v>
      </c>
      <c r="AN61" s="3" t="n">
        <v>115.77458234987</v>
      </c>
      <c r="AO61" s="3" t="s">
        <v>145</v>
      </c>
      <c r="AP61" s="3" t="s">
        <v>146</v>
      </c>
      <c r="AQ61" s="3" t="n">
        <v>2</v>
      </c>
      <c r="AR61" s="3" t="n">
        <v>1</v>
      </c>
      <c r="AS61" s="3" t="b">
        <f aca="false">TRUE()</f>
        <v>1</v>
      </c>
    </row>
    <row r="62" customFormat="false" ht="14.25" hidden="false" customHeight="false" outlineLevel="0" collapsed="false">
      <c r="A62" s="2" t="s">
        <v>148</v>
      </c>
      <c r="B62" s="2" t="s">
        <v>48</v>
      </c>
      <c r="C62" s="2" t="s">
        <v>63</v>
      </c>
      <c r="D62" s="2" t="s">
        <v>48</v>
      </c>
      <c r="E62" s="2" t="s">
        <v>63</v>
      </c>
      <c r="F62" s="2" t="n">
        <v>-0.29148</v>
      </c>
      <c r="G62" s="2" t="n">
        <v>-0.0362</v>
      </c>
      <c r="H62" s="2" t="n">
        <v>0.601256</v>
      </c>
      <c r="I62" s="2" t="n">
        <v>0.6609</v>
      </c>
      <c r="J62" s="3" t="b">
        <f aca="false">FALSE()</f>
        <v>0</v>
      </c>
      <c r="K62" s="3" t="b">
        <f aca="false">TRUE()</f>
        <v>1</v>
      </c>
      <c r="L62" s="3" t="b">
        <f aca="false">FALSE()</f>
        <v>0</v>
      </c>
      <c r="M62" s="3" t="s">
        <v>49</v>
      </c>
      <c r="N62" s="3" t="n">
        <v>6</v>
      </c>
      <c r="O62" s="3" t="n">
        <v>31535074</v>
      </c>
      <c r="P62" s="3" t="n">
        <v>0.0262</v>
      </c>
      <c r="Q62" s="3" t="s">
        <v>50</v>
      </c>
      <c r="R62" s="3" t="n">
        <v>0.1679</v>
      </c>
      <c r="S62" s="3" t="s">
        <v>51</v>
      </c>
      <c r="T62" s="3" t="s">
        <v>52</v>
      </c>
      <c r="U62" s="3" t="s">
        <v>53</v>
      </c>
      <c r="V62" s="3" t="b">
        <f aca="false">TRUE()</f>
        <v>1</v>
      </c>
      <c r="W62" s="3" t="s">
        <v>54</v>
      </c>
      <c r="X62" s="3" t="s">
        <v>50</v>
      </c>
      <c r="Y62" s="3" t="s">
        <v>50</v>
      </c>
      <c r="Z62" s="3" t="s">
        <v>50</v>
      </c>
      <c r="AA62" s="3" t="s">
        <v>50</v>
      </c>
      <c r="AB62" s="3" t="s">
        <v>50</v>
      </c>
      <c r="AC62" s="3" t="s">
        <v>50</v>
      </c>
      <c r="AD62" s="3" t="s">
        <v>50</v>
      </c>
      <c r="AE62" s="3" t="n">
        <v>0.0119052</v>
      </c>
      <c r="AF62" s="3" t="n">
        <v>31535074</v>
      </c>
      <c r="AG62" s="3" t="n">
        <v>6</v>
      </c>
      <c r="AH62" s="4" t="n">
        <v>2.22844E-132</v>
      </c>
      <c r="AI62" s="3" t="n">
        <v>13565</v>
      </c>
      <c r="AJ62" s="3" t="s">
        <v>149</v>
      </c>
      <c r="AK62" s="3" t="b">
        <f aca="false">TRUE()</f>
        <v>1</v>
      </c>
      <c r="AL62" s="3" t="s">
        <v>56</v>
      </c>
      <c r="AM62" s="3" t="s">
        <v>54</v>
      </c>
      <c r="AN62" s="3" t="n">
        <v>599.349426360769</v>
      </c>
      <c r="AO62" s="3" t="s">
        <v>150</v>
      </c>
      <c r="AP62" s="3" t="s">
        <v>151</v>
      </c>
      <c r="AQ62" s="3" t="n">
        <v>2</v>
      </c>
      <c r="AR62" s="3" t="n">
        <v>1</v>
      </c>
      <c r="AS62" s="3" t="b">
        <f aca="false">TRUE()</f>
        <v>1</v>
      </c>
    </row>
    <row r="63" customFormat="false" ht="14.25" hidden="false" customHeight="false" outlineLevel="0" collapsed="false">
      <c r="A63" s="2" t="s">
        <v>152</v>
      </c>
      <c r="B63" s="2" t="s">
        <v>48</v>
      </c>
      <c r="C63" s="2" t="s">
        <v>60</v>
      </c>
      <c r="D63" s="2" t="s">
        <v>48</v>
      </c>
      <c r="E63" s="2" t="s">
        <v>60</v>
      </c>
      <c r="F63" s="2" t="n">
        <v>-0.0947661</v>
      </c>
      <c r="G63" s="2" t="n">
        <v>0.032</v>
      </c>
      <c r="H63" s="2" t="n">
        <v>0.135401</v>
      </c>
      <c r="I63" s="2" t="n">
        <v>0.1598</v>
      </c>
      <c r="J63" s="3" t="b">
        <f aca="false">FALSE()</f>
        <v>0</v>
      </c>
      <c r="K63" s="3" t="b">
        <f aca="false">FALSE()</f>
        <v>0</v>
      </c>
      <c r="L63" s="3" t="b">
        <f aca="false">FALSE()</f>
        <v>0</v>
      </c>
      <c r="M63" s="3" t="s">
        <v>49</v>
      </c>
      <c r="N63" s="3" t="n">
        <v>6</v>
      </c>
      <c r="O63" s="3" t="n">
        <v>31246015</v>
      </c>
      <c r="P63" s="3" t="n">
        <v>0.05</v>
      </c>
      <c r="Q63" s="3" t="s">
        <v>50</v>
      </c>
      <c r="R63" s="3" t="n">
        <v>0.5225</v>
      </c>
      <c r="S63" s="3" t="s">
        <v>51</v>
      </c>
      <c r="T63" s="3" t="s">
        <v>52</v>
      </c>
      <c r="U63" s="3" t="s">
        <v>53</v>
      </c>
      <c r="V63" s="3" t="b">
        <f aca="false">TRUE()</f>
        <v>1</v>
      </c>
      <c r="W63" s="3" t="s">
        <v>54</v>
      </c>
      <c r="X63" s="3" t="s">
        <v>50</v>
      </c>
      <c r="Y63" s="3" t="s">
        <v>50</v>
      </c>
      <c r="Z63" s="3" t="s">
        <v>50</v>
      </c>
      <c r="AA63" s="3" t="s">
        <v>50</v>
      </c>
      <c r="AB63" s="3" t="s">
        <v>50</v>
      </c>
      <c r="AC63" s="3" t="s">
        <v>50</v>
      </c>
      <c r="AD63" s="3" t="s">
        <v>50</v>
      </c>
      <c r="AE63" s="3" t="n">
        <v>0.0173768</v>
      </c>
      <c r="AF63" s="3" t="n">
        <v>31246015</v>
      </c>
      <c r="AG63" s="3" t="n">
        <v>6</v>
      </c>
      <c r="AH63" s="4" t="n">
        <v>4.93049E-008</v>
      </c>
      <c r="AI63" s="3" t="n">
        <v>8491</v>
      </c>
      <c r="AJ63" s="3" t="s">
        <v>149</v>
      </c>
      <c r="AK63" s="3" t="b">
        <f aca="false">TRUE()</f>
        <v>1</v>
      </c>
      <c r="AL63" s="3" t="s">
        <v>56</v>
      </c>
      <c r="AM63" s="3" t="s">
        <v>54</v>
      </c>
      <c r="AN63" s="3" t="n">
        <v>29.7347371410636</v>
      </c>
      <c r="AO63" s="3" t="s">
        <v>150</v>
      </c>
      <c r="AP63" s="3" t="s">
        <v>151</v>
      </c>
      <c r="AQ63" s="3" t="n">
        <v>2</v>
      </c>
      <c r="AR63" s="3" t="n">
        <v>1</v>
      </c>
      <c r="AS63" s="3" t="b">
        <f aca="false">TRUE()</f>
        <v>1</v>
      </c>
    </row>
    <row r="64" customFormat="false" ht="14.25" hidden="false" customHeight="false" outlineLevel="0" collapsed="false">
      <c r="A64" s="2" t="s">
        <v>153</v>
      </c>
      <c r="B64" s="2" t="s">
        <v>63</v>
      </c>
      <c r="C64" s="2" t="s">
        <v>47</v>
      </c>
      <c r="D64" s="2" t="s">
        <v>63</v>
      </c>
      <c r="E64" s="2" t="s">
        <v>47</v>
      </c>
      <c r="F64" s="2" t="n">
        <v>0.124855</v>
      </c>
      <c r="G64" s="2" t="n">
        <v>-0.0236</v>
      </c>
      <c r="H64" s="2" t="n">
        <v>0.0804146</v>
      </c>
      <c r="I64" s="2" t="n">
        <v>0.05095</v>
      </c>
      <c r="J64" s="3" t="b">
        <f aca="false">FALSE()</f>
        <v>0</v>
      </c>
      <c r="K64" s="3" t="b">
        <f aca="false">FALSE()</f>
        <v>0</v>
      </c>
      <c r="L64" s="3" t="b">
        <f aca="false">FALSE()</f>
        <v>0</v>
      </c>
      <c r="M64" s="3" t="s">
        <v>49</v>
      </c>
      <c r="N64" s="3" t="n">
        <v>6</v>
      </c>
      <c r="O64" s="3" t="n">
        <v>31465030</v>
      </c>
      <c r="P64" s="3" t="n">
        <v>0.0561</v>
      </c>
      <c r="Q64" s="3" t="s">
        <v>50</v>
      </c>
      <c r="R64" s="3" t="n">
        <v>0.6736</v>
      </c>
      <c r="S64" s="3" t="s">
        <v>51</v>
      </c>
      <c r="T64" s="3" t="s">
        <v>52</v>
      </c>
      <c r="U64" s="3" t="s">
        <v>53</v>
      </c>
      <c r="V64" s="3" t="b">
        <f aca="false">TRUE()</f>
        <v>1</v>
      </c>
      <c r="W64" s="3" t="s">
        <v>54</v>
      </c>
      <c r="X64" s="3" t="b">
        <f aca="false">TRUE()</f>
        <v>1</v>
      </c>
      <c r="Y64" s="3" t="s">
        <v>153</v>
      </c>
      <c r="Z64" s="3" t="s">
        <v>154</v>
      </c>
      <c r="AA64" s="3" t="s">
        <v>63</v>
      </c>
      <c r="AB64" s="3" t="s">
        <v>47</v>
      </c>
      <c r="AC64" s="3" t="s">
        <v>60</v>
      </c>
      <c r="AD64" s="3" t="s">
        <v>48</v>
      </c>
      <c r="AE64" s="3" t="n">
        <v>0.0218615</v>
      </c>
      <c r="AF64" s="3" t="n">
        <v>31464439</v>
      </c>
      <c r="AG64" s="3" t="n">
        <v>6</v>
      </c>
      <c r="AH64" s="4" t="n">
        <v>1.12181E-008</v>
      </c>
      <c r="AI64" s="3" t="n">
        <v>8491</v>
      </c>
      <c r="AJ64" s="3" t="s">
        <v>149</v>
      </c>
      <c r="AK64" s="3" t="b">
        <f aca="false">TRUE()</f>
        <v>1</v>
      </c>
      <c r="AL64" s="3" t="s">
        <v>56</v>
      </c>
      <c r="AM64" s="3" t="s">
        <v>54</v>
      </c>
      <c r="AN64" s="3" t="n">
        <v>32.6099142080775</v>
      </c>
      <c r="AO64" s="3" t="s">
        <v>150</v>
      </c>
      <c r="AP64" s="3" t="s">
        <v>151</v>
      </c>
      <c r="AQ64" s="3" t="n">
        <v>2</v>
      </c>
      <c r="AR64" s="3" t="n">
        <v>1</v>
      </c>
      <c r="AS64" s="3" t="b">
        <f aca="false">TRUE()</f>
        <v>1</v>
      </c>
    </row>
    <row r="65" customFormat="false" ht="14.25" hidden="false" customHeight="false" outlineLevel="0" collapsed="false">
      <c r="A65" s="2" t="s">
        <v>155</v>
      </c>
      <c r="B65" s="2" t="s">
        <v>48</v>
      </c>
      <c r="C65" s="2" t="s">
        <v>60</v>
      </c>
      <c r="D65" s="2" t="s">
        <v>48</v>
      </c>
      <c r="E65" s="2" t="s">
        <v>60</v>
      </c>
      <c r="F65" s="2" t="n">
        <v>0.125866</v>
      </c>
      <c r="G65" s="2" t="n">
        <v>0.0016</v>
      </c>
      <c r="H65" s="2" t="n">
        <v>0.0818049</v>
      </c>
      <c r="I65" s="2" t="n">
        <v>0.04416</v>
      </c>
      <c r="J65" s="3" t="b">
        <f aca="false">FALSE()</f>
        <v>0</v>
      </c>
      <c r="K65" s="3" t="b">
        <f aca="false">FALSE()</f>
        <v>0</v>
      </c>
      <c r="L65" s="3" t="b">
        <f aca="false">FALSE()</f>
        <v>0</v>
      </c>
      <c r="M65" s="3" t="s">
        <v>49</v>
      </c>
      <c r="N65" s="3" t="n">
        <v>11</v>
      </c>
      <c r="O65" s="3" t="n">
        <v>102664591</v>
      </c>
      <c r="P65" s="3" t="n">
        <v>0.06</v>
      </c>
      <c r="Q65" s="3" t="s">
        <v>50</v>
      </c>
      <c r="R65" s="3" t="n">
        <v>0.9792</v>
      </c>
      <c r="S65" s="3" t="s">
        <v>51</v>
      </c>
      <c r="T65" s="3" t="s">
        <v>52</v>
      </c>
      <c r="U65" s="3" t="s">
        <v>53</v>
      </c>
      <c r="V65" s="3" t="b">
        <f aca="false">TRUE()</f>
        <v>1</v>
      </c>
      <c r="W65" s="3" t="s">
        <v>54</v>
      </c>
      <c r="X65" s="3" t="s">
        <v>50</v>
      </c>
      <c r="Y65" s="3" t="s">
        <v>50</v>
      </c>
      <c r="Z65" s="3" t="s">
        <v>50</v>
      </c>
      <c r="AA65" s="3" t="s">
        <v>50</v>
      </c>
      <c r="AB65" s="3" t="s">
        <v>50</v>
      </c>
      <c r="AC65" s="3" t="s">
        <v>50</v>
      </c>
      <c r="AD65" s="3" t="s">
        <v>50</v>
      </c>
      <c r="AE65" s="3" t="n">
        <v>0.0216905</v>
      </c>
      <c r="AF65" s="3" t="n">
        <v>102664591</v>
      </c>
      <c r="AG65" s="3" t="n">
        <v>11</v>
      </c>
      <c r="AH65" s="4" t="n">
        <v>6.52935E-009</v>
      </c>
      <c r="AI65" s="3" t="n">
        <v>31681</v>
      </c>
      <c r="AJ65" s="3" t="s">
        <v>156</v>
      </c>
      <c r="AK65" s="3" t="b">
        <f aca="false">TRUE()</f>
        <v>1</v>
      </c>
      <c r="AL65" s="3" t="s">
        <v>56</v>
      </c>
      <c r="AM65" s="3" t="s">
        <v>54</v>
      </c>
      <c r="AN65" s="3" t="n">
        <v>33.6705582576147</v>
      </c>
      <c r="AO65" s="3" t="s">
        <v>157</v>
      </c>
      <c r="AP65" s="3" t="s">
        <v>158</v>
      </c>
      <c r="AQ65" s="3" t="n">
        <v>2</v>
      </c>
      <c r="AR65" s="3" t="n">
        <v>1</v>
      </c>
      <c r="AS65" s="3" t="b">
        <f aca="false">TRUE()</f>
        <v>1</v>
      </c>
    </row>
    <row r="66" customFormat="false" ht="14.25" hidden="false" customHeight="false" outlineLevel="0" collapsed="false">
      <c r="A66" s="2" t="s">
        <v>92</v>
      </c>
      <c r="B66" s="2" t="s">
        <v>60</v>
      </c>
      <c r="C66" s="2" t="s">
        <v>48</v>
      </c>
      <c r="D66" s="2" t="s">
        <v>60</v>
      </c>
      <c r="E66" s="2" t="s">
        <v>48</v>
      </c>
      <c r="F66" s="2" t="n">
        <v>0.164238</v>
      </c>
      <c r="G66" s="2" t="n">
        <v>-0.0101</v>
      </c>
      <c r="H66" s="2" t="n">
        <v>0.618137</v>
      </c>
      <c r="I66" s="2" t="n">
        <v>0.7066</v>
      </c>
      <c r="J66" s="3" t="b">
        <f aca="false">FALSE()</f>
        <v>0</v>
      </c>
      <c r="K66" s="3" t="b">
        <f aca="false">FALSE()</f>
        <v>0</v>
      </c>
      <c r="L66" s="3" t="b">
        <f aca="false">FALSE()</f>
        <v>0</v>
      </c>
      <c r="M66" s="3" t="s">
        <v>49</v>
      </c>
      <c r="N66" s="3" t="n">
        <v>3</v>
      </c>
      <c r="O66" s="3" t="n">
        <v>56849749</v>
      </c>
      <c r="P66" s="3" t="n">
        <v>0.0271</v>
      </c>
      <c r="Q66" s="3" t="s">
        <v>50</v>
      </c>
      <c r="R66" s="3" t="n">
        <v>0.708699</v>
      </c>
      <c r="S66" s="3" t="s">
        <v>51</v>
      </c>
      <c r="T66" s="3" t="s">
        <v>52</v>
      </c>
      <c r="U66" s="3" t="s">
        <v>53</v>
      </c>
      <c r="V66" s="3" t="b">
        <f aca="false">TRUE()</f>
        <v>1</v>
      </c>
      <c r="W66" s="3" t="s">
        <v>54</v>
      </c>
      <c r="X66" s="3" t="s">
        <v>50</v>
      </c>
      <c r="Y66" s="3" t="s">
        <v>50</v>
      </c>
      <c r="Z66" s="3" t="s">
        <v>50</v>
      </c>
      <c r="AA66" s="3" t="s">
        <v>50</v>
      </c>
      <c r="AB66" s="3" t="s">
        <v>50</v>
      </c>
      <c r="AC66" s="3" t="s">
        <v>50</v>
      </c>
      <c r="AD66" s="3" t="s">
        <v>50</v>
      </c>
      <c r="AE66" s="3" t="n">
        <v>0.0121721</v>
      </c>
      <c r="AF66" s="3" t="n">
        <v>56849749</v>
      </c>
      <c r="AG66" s="3" t="n">
        <v>3</v>
      </c>
      <c r="AH66" s="4" t="n">
        <v>1.71949E-041</v>
      </c>
      <c r="AI66" s="3" t="n">
        <v>31684</v>
      </c>
      <c r="AJ66" s="3" t="s">
        <v>156</v>
      </c>
      <c r="AK66" s="3" t="b">
        <f aca="false">TRUE()</f>
        <v>1</v>
      </c>
      <c r="AL66" s="3" t="s">
        <v>56</v>
      </c>
      <c r="AM66" s="3" t="s">
        <v>54</v>
      </c>
      <c r="AN66" s="3" t="n">
        <v>182.049234582909</v>
      </c>
      <c r="AO66" s="3" t="s">
        <v>157</v>
      </c>
      <c r="AP66" s="3" t="s">
        <v>158</v>
      </c>
      <c r="AQ66" s="3" t="n">
        <v>2</v>
      </c>
      <c r="AR66" s="3" t="n">
        <v>1</v>
      </c>
      <c r="AS66" s="3" t="b">
        <f aca="false">TRUE()</f>
        <v>1</v>
      </c>
    </row>
    <row r="67" customFormat="false" ht="14.25" hidden="false" customHeight="false" outlineLevel="0" collapsed="false">
      <c r="A67" s="2" t="s">
        <v>159</v>
      </c>
      <c r="B67" s="2" t="s">
        <v>63</v>
      </c>
      <c r="C67" s="2" t="s">
        <v>47</v>
      </c>
      <c r="D67" s="2" t="s">
        <v>63</v>
      </c>
      <c r="E67" s="2" t="s">
        <v>47</v>
      </c>
      <c r="F67" s="2" t="n">
        <v>-0.155933</v>
      </c>
      <c r="G67" s="2" t="n">
        <v>0.035</v>
      </c>
      <c r="H67" s="2" t="n">
        <v>0.356666</v>
      </c>
      <c r="I67" s="2" t="n">
        <v>0.3436</v>
      </c>
      <c r="J67" s="3" t="b">
        <f aca="false">FALSE()</f>
        <v>0</v>
      </c>
      <c r="K67" s="3" t="b">
        <f aca="false">FALSE()</f>
        <v>0</v>
      </c>
      <c r="L67" s="3" t="b">
        <f aca="false">FALSE()</f>
        <v>0</v>
      </c>
      <c r="M67" s="3" t="s">
        <v>49</v>
      </c>
      <c r="N67" s="3" t="n">
        <v>11</v>
      </c>
      <c r="O67" s="3" t="n">
        <v>102697731</v>
      </c>
      <c r="P67" s="3" t="n">
        <v>0.0259</v>
      </c>
      <c r="Q67" s="3" t="s">
        <v>50</v>
      </c>
      <c r="R67" s="3" t="n">
        <v>0.1765</v>
      </c>
      <c r="S67" s="3" t="s">
        <v>51</v>
      </c>
      <c r="T67" s="3" t="s">
        <v>52</v>
      </c>
      <c r="U67" s="3" t="s">
        <v>53</v>
      </c>
      <c r="V67" s="3" t="b">
        <f aca="false">TRUE()</f>
        <v>1</v>
      </c>
      <c r="W67" s="3" t="s">
        <v>54</v>
      </c>
      <c r="X67" s="3" t="s">
        <v>50</v>
      </c>
      <c r="Y67" s="3" t="s">
        <v>50</v>
      </c>
      <c r="Z67" s="3" t="s">
        <v>50</v>
      </c>
      <c r="AA67" s="3" t="s">
        <v>50</v>
      </c>
      <c r="AB67" s="3" t="s">
        <v>50</v>
      </c>
      <c r="AC67" s="3" t="s">
        <v>50</v>
      </c>
      <c r="AD67" s="3" t="s">
        <v>50</v>
      </c>
      <c r="AE67" s="3" t="n">
        <v>0.0123555</v>
      </c>
      <c r="AF67" s="3" t="n">
        <v>102697731</v>
      </c>
      <c r="AG67" s="3" t="n">
        <v>11</v>
      </c>
      <c r="AH67" s="4" t="n">
        <v>1.62592E-036</v>
      </c>
      <c r="AI67" s="3" t="n">
        <v>31569</v>
      </c>
      <c r="AJ67" s="3" t="s">
        <v>156</v>
      </c>
      <c r="AK67" s="3" t="b">
        <f aca="false">TRUE()</f>
        <v>1</v>
      </c>
      <c r="AL67" s="3" t="s">
        <v>56</v>
      </c>
      <c r="AM67" s="3" t="s">
        <v>54</v>
      </c>
      <c r="AN67" s="3" t="n">
        <v>159.267771658389</v>
      </c>
      <c r="AO67" s="3" t="s">
        <v>157</v>
      </c>
      <c r="AP67" s="3" t="s">
        <v>158</v>
      </c>
      <c r="AQ67" s="3" t="n">
        <v>2</v>
      </c>
      <c r="AR67" s="3" t="n">
        <v>1</v>
      </c>
      <c r="AS67" s="3" t="b">
        <f aca="false">TRUE()</f>
        <v>1</v>
      </c>
    </row>
    <row r="68" customFormat="false" ht="14.25" hidden="false" customHeight="false" outlineLevel="0" collapsed="false">
      <c r="A68" s="2" t="s">
        <v>94</v>
      </c>
      <c r="B68" s="2" t="s">
        <v>47</v>
      </c>
      <c r="C68" s="2" t="s">
        <v>48</v>
      </c>
      <c r="D68" s="2" t="s">
        <v>47</v>
      </c>
      <c r="E68" s="2" t="s">
        <v>48</v>
      </c>
      <c r="F68" s="2" t="n">
        <v>0.084281</v>
      </c>
      <c r="G68" s="2" t="n">
        <v>0.0136</v>
      </c>
      <c r="H68" s="2" t="n">
        <v>0.222031</v>
      </c>
      <c r="I68" s="2" t="n">
        <v>0.2812</v>
      </c>
      <c r="J68" s="3" t="b">
        <f aca="false">FALSE()</f>
        <v>0</v>
      </c>
      <c r="K68" s="3" t="b">
        <f aca="false">FALSE()</f>
        <v>0</v>
      </c>
      <c r="L68" s="3" t="b">
        <f aca="false">FALSE()</f>
        <v>0</v>
      </c>
      <c r="M68" s="3" t="s">
        <v>49</v>
      </c>
      <c r="N68" s="3" t="n">
        <v>11</v>
      </c>
      <c r="O68" s="3" t="n">
        <v>243268</v>
      </c>
      <c r="P68" s="3" t="n">
        <v>0.0274</v>
      </c>
      <c r="Q68" s="3" t="s">
        <v>50</v>
      </c>
      <c r="R68" s="3" t="n">
        <v>0.619901</v>
      </c>
      <c r="S68" s="3" t="s">
        <v>51</v>
      </c>
      <c r="T68" s="3" t="s">
        <v>52</v>
      </c>
      <c r="U68" s="3" t="s">
        <v>53</v>
      </c>
      <c r="V68" s="3" t="b">
        <f aca="false">TRUE()</f>
        <v>1</v>
      </c>
      <c r="W68" s="3" t="s">
        <v>54</v>
      </c>
      <c r="X68" s="3" t="s">
        <v>50</v>
      </c>
      <c r="Y68" s="3" t="s">
        <v>50</v>
      </c>
      <c r="Z68" s="3" t="s">
        <v>50</v>
      </c>
      <c r="AA68" s="3" t="s">
        <v>50</v>
      </c>
      <c r="AB68" s="3" t="s">
        <v>50</v>
      </c>
      <c r="AC68" s="3" t="s">
        <v>50</v>
      </c>
      <c r="AD68" s="3" t="s">
        <v>50</v>
      </c>
      <c r="AE68" s="3" t="n">
        <v>0.0143029</v>
      </c>
      <c r="AF68" s="3" t="n">
        <v>243268</v>
      </c>
      <c r="AG68" s="3" t="n">
        <v>11</v>
      </c>
      <c r="AH68" s="4" t="n">
        <v>3.80172E-009</v>
      </c>
      <c r="AI68" s="3" t="n">
        <v>31569</v>
      </c>
      <c r="AJ68" s="3" t="s">
        <v>156</v>
      </c>
      <c r="AK68" s="3" t="b">
        <f aca="false">TRUE()</f>
        <v>1</v>
      </c>
      <c r="AL68" s="3" t="s">
        <v>56</v>
      </c>
      <c r="AM68" s="3" t="s">
        <v>54</v>
      </c>
      <c r="AN68" s="3" t="n">
        <v>34.7203137052538</v>
      </c>
      <c r="AO68" s="3" t="s">
        <v>157</v>
      </c>
      <c r="AP68" s="3" t="s">
        <v>158</v>
      </c>
      <c r="AQ68" s="3" t="n">
        <v>2</v>
      </c>
      <c r="AR68" s="3" t="n">
        <v>1</v>
      </c>
      <c r="AS68" s="3" t="b">
        <f aca="false">TRUE()</f>
        <v>1</v>
      </c>
    </row>
    <row r="69" customFormat="false" ht="14.25" hidden="false" customHeight="false" outlineLevel="0" collapsed="false">
      <c r="A69" s="2" t="s">
        <v>160</v>
      </c>
      <c r="B69" s="2" t="s">
        <v>47</v>
      </c>
      <c r="C69" s="2" t="s">
        <v>48</v>
      </c>
      <c r="D69" s="2" t="s">
        <v>47</v>
      </c>
      <c r="E69" s="2" t="s">
        <v>48</v>
      </c>
      <c r="F69" s="2" t="n">
        <v>0.639938</v>
      </c>
      <c r="G69" s="2" t="n">
        <v>0.0689</v>
      </c>
      <c r="H69" s="2" t="n">
        <v>0.0193701</v>
      </c>
      <c r="I69" s="2" t="n">
        <v>0.0214</v>
      </c>
      <c r="J69" s="3" t="b">
        <f aca="false">FALSE()</f>
        <v>0</v>
      </c>
      <c r="K69" s="3" t="b">
        <f aca="false">FALSE()</f>
        <v>0</v>
      </c>
      <c r="L69" s="3" t="b">
        <f aca="false">FALSE()</f>
        <v>0</v>
      </c>
      <c r="M69" s="3" t="s">
        <v>49</v>
      </c>
      <c r="N69" s="3" t="n">
        <v>1</v>
      </c>
      <c r="O69" s="3" t="n">
        <v>109884936</v>
      </c>
      <c r="P69" s="3" t="n">
        <v>0.0853</v>
      </c>
      <c r="Q69" s="3" t="s">
        <v>50</v>
      </c>
      <c r="R69" s="3" t="n">
        <v>0.4194</v>
      </c>
      <c r="S69" s="3" t="s">
        <v>51</v>
      </c>
      <c r="T69" s="3" t="s">
        <v>52</v>
      </c>
      <c r="U69" s="3" t="s">
        <v>53</v>
      </c>
      <c r="V69" s="3" t="b">
        <f aca="false">TRUE()</f>
        <v>1</v>
      </c>
      <c r="W69" s="3" t="s">
        <v>54</v>
      </c>
      <c r="X69" s="3" t="s">
        <v>50</v>
      </c>
      <c r="Y69" s="3" t="s">
        <v>50</v>
      </c>
      <c r="Z69" s="3" t="s">
        <v>50</v>
      </c>
      <c r="AA69" s="3" t="s">
        <v>50</v>
      </c>
      <c r="AB69" s="3" t="s">
        <v>50</v>
      </c>
      <c r="AC69" s="3" t="s">
        <v>50</v>
      </c>
      <c r="AD69" s="3" t="s">
        <v>50</v>
      </c>
      <c r="AE69" s="3" t="n">
        <v>0.0428471</v>
      </c>
      <c r="AF69" s="3" t="n">
        <v>109884936</v>
      </c>
      <c r="AG69" s="3" t="n">
        <v>1</v>
      </c>
      <c r="AH69" s="4" t="n">
        <v>1.94491E-050</v>
      </c>
      <c r="AI69" s="3" t="n">
        <v>20230</v>
      </c>
      <c r="AJ69" s="3" t="s">
        <v>161</v>
      </c>
      <c r="AK69" s="3" t="b">
        <f aca="false">TRUE()</f>
        <v>1</v>
      </c>
      <c r="AL69" s="3" t="s">
        <v>56</v>
      </c>
      <c r="AM69" s="3" t="s">
        <v>54</v>
      </c>
      <c r="AN69" s="3" t="n">
        <v>223.043717700416</v>
      </c>
      <c r="AO69" s="3" t="s">
        <v>162</v>
      </c>
      <c r="AP69" s="3" t="s">
        <v>163</v>
      </c>
      <c r="AQ69" s="3" t="n">
        <v>2</v>
      </c>
      <c r="AR69" s="3" t="n">
        <v>1</v>
      </c>
      <c r="AS69" s="3" t="b">
        <f aca="false">TRUE()</f>
        <v>1</v>
      </c>
    </row>
    <row r="70" customFormat="false" ht="14.25" hidden="false" customHeight="false" outlineLevel="0" collapsed="false">
      <c r="A70" s="2" t="s">
        <v>164</v>
      </c>
      <c r="B70" s="2" t="s">
        <v>47</v>
      </c>
      <c r="C70" s="2" t="s">
        <v>63</v>
      </c>
      <c r="D70" s="2" t="s">
        <v>47</v>
      </c>
      <c r="E70" s="2" t="s">
        <v>63</v>
      </c>
      <c r="F70" s="2" t="n">
        <v>0.341701</v>
      </c>
      <c r="G70" s="2" t="n">
        <v>-0.0585</v>
      </c>
      <c r="H70" s="2" t="n">
        <v>0.014918</v>
      </c>
      <c r="I70" s="2" t="n">
        <v>0.01372</v>
      </c>
      <c r="J70" s="3" t="b">
        <f aca="false">FALSE()</f>
        <v>0</v>
      </c>
      <c r="K70" s="3" t="b">
        <f aca="false">FALSE()</f>
        <v>0</v>
      </c>
      <c r="L70" s="3" t="b">
        <f aca="false">FALSE()</f>
        <v>0</v>
      </c>
      <c r="M70" s="3" t="s">
        <v>49</v>
      </c>
      <c r="N70" s="3" t="n">
        <v>1</v>
      </c>
      <c r="O70" s="3" t="n">
        <v>110071228</v>
      </c>
      <c r="P70" s="3" t="n">
        <v>0.1059</v>
      </c>
      <c r="Q70" s="3" t="s">
        <v>50</v>
      </c>
      <c r="R70" s="3" t="n">
        <v>0.580301</v>
      </c>
      <c r="S70" s="3" t="s">
        <v>51</v>
      </c>
      <c r="T70" s="3" t="s">
        <v>52</v>
      </c>
      <c r="U70" s="3" t="s">
        <v>53</v>
      </c>
      <c r="V70" s="3" t="b">
        <f aca="false">TRUE()</f>
        <v>1</v>
      </c>
      <c r="W70" s="3" t="s">
        <v>54</v>
      </c>
      <c r="X70" s="3" t="s">
        <v>50</v>
      </c>
      <c r="Y70" s="3" t="s">
        <v>50</v>
      </c>
      <c r="Z70" s="3" t="s">
        <v>50</v>
      </c>
      <c r="AA70" s="3" t="s">
        <v>50</v>
      </c>
      <c r="AB70" s="3" t="s">
        <v>50</v>
      </c>
      <c r="AC70" s="3" t="s">
        <v>50</v>
      </c>
      <c r="AD70" s="3" t="s">
        <v>50</v>
      </c>
      <c r="AE70" s="3" t="n">
        <v>0.0490126</v>
      </c>
      <c r="AF70" s="3" t="n">
        <v>110071228</v>
      </c>
      <c r="AG70" s="3" t="n">
        <v>1</v>
      </c>
      <c r="AH70" s="4" t="n">
        <v>3.13329E-012</v>
      </c>
      <c r="AI70" s="3" t="n">
        <v>2011</v>
      </c>
      <c r="AJ70" s="3" t="s">
        <v>161</v>
      </c>
      <c r="AK70" s="3" t="b">
        <f aca="false">TRUE()</f>
        <v>1</v>
      </c>
      <c r="AL70" s="3" t="s">
        <v>56</v>
      </c>
      <c r="AM70" s="3" t="s">
        <v>54</v>
      </c>
      <c r="AN70" s="3" t="n">
        <v>48.556221391768</v>
      </c>
      <c r="AO70" s="3" t="s">
        <v>162</v>
      </c>
      <c r="AP70" s="3" t="s">
        <v>163</v>
      </c>
      <c r="AQ70" s="3" t="n">
        <v>2</v>
      </c>
      <c r="AR70" s="3" t="n">
        <v>1</v>
      </c>
      <c r="AS70" s="3" t="b">
        <f aca="false">TRUE()</f>
        <v>1</v>
      </c>
    </row>
    <row r="71" customFormat="false" ht="14.25" hidden="false" customHeight="false" outlineLevel="0" collapsed="false">
      <c r="A71" s="2" t="s">
        <v>165</v>
      </c>
      <c r="B71" s="2" t="s">
        <v>63</v>
      </c>
      <c r="C71" s="2" t="s">
        <v>47</v>
      </c>
      <c r="D71" s="2" t="s">
        <v>63</v>
      </c>
      <c r="E71" s="2" t="s">
        <v>47</v>
      </c>
      <c r="F71" s="2" t="n">
        <v>1.13019</v>
      </c>
      <c r="G71" s="2" t="n">
        <v>0.2596</v>
      </c>
      <c r="H71" s="2" t="n">
        <v>0.0213523</v>
      </c>
      <c r="I71" s="2" t="n">
        <v>0.008697</v>
      </c>
      <c r="J71" s="3" t="b">
        <f aca="false">FALSE()</f>
        <v>0</v>
      </c>
      <c r="K71" s="3" t="b">
        <f aca="false">FALSE()</f>
        <v>0</v>
      </c>
      <c r="L71" s="3" t="b">
        <f aca="false">FALSE()</f>
        <v>0</v>
      </c>
      <c r="M71" s="3" t="s">
        <v>49</v>
      </c>
      <c r="N71" s="3" t="n">
        <v>1</v>
      </c>
      <c r="O71" s="3" t="n">
        <v>110184240</v>
      </c>
      <c r="P71" s="3" t="n">
        <v>0.1316</v>
      </c>
      <c r="Q71" s="3" t="s">
        <v>50</v>
      </c>
      <c r="R71" s="3" t="n">
        <v>0.0485199</v>
      </c>
      <c r="S71" s="3" t="s">
        <v>51</v>
      </c>
      <c r="T71" s="3" t="s">
        <v>52</v>
      </c>
      <c r="U71" s="3" t="s">
        <v>53</v>
      </c>
      <c r="V71" s="3" t="b">
        <f aca="false">TRUE()</f>
        <v>1</v>
      </c>
      <c r="W71" s="3" t="s">
        <v>54</v>
      </c>
      <c r="X71" s="3" t="s">
        <v>50</v>
      </c>
      <c r="Y71" s="3" t="s">
        <v>50</v>
      </c>
      <c r="Z71" s="3" t="s">
        <v>50</v>
      </c>
      <c r="AA71" s="3" t="s">
        <v>50</v>
      </c>
      <c r="AB71" s="3" t="s">
        <v>50</v>
      </c>
      <c r="AC71" s="3" t="s">
        <v>50</v>
      </c>
      <c r="AD71" s="3" t="s">
        <v>50</v>
      </c>
      <c r="AE71" s="3" t="n">
        <v>0.0400586</v>
      </c>
      <c r="AF71" s="3" t="n">
        <v>110184240</v>
      </c>
      <c r="AG71" s="3" t="n">
        <v>1</v>
      </c>
      <c r="AH71" s="4" t="n">
        <v>4.00867E-175</v>
      </c>
      <c r="AI71" s="3" t="n">
        <v>19049</v>
      </c>
      <c r="AJ71" s="3" t="s">
        <v>161</v>
      </c>
      <c r="AK71" s="3" t="b">
        <f aca="false">TRUE()</f>
        <v>1</v>
      </c>
      <c r="AL71" s="3" t="s">
        <v>56</v>
      </c>
      <c r="AM71" s="3" t="s">
        <v>54</v>
      </c>
      <c r="AN71" s="3" t="n">
        <v>795.913344586353</v>
      </c>
      <c r="AO71" s="3" t="s">
        <v>162</v>
      </c>
      <c r="AP71" s="3" t="s">
        <v>163</v>
      </c>
      <c r="AQ71" s="3" t="n">
        <v>2</v>
      </c>
      <c r="AR71" s="3" t="n">
        <v>1</v>
      </c>
      <c r="AS71" s="3" t="b">
        <f aca="false">TRUE()</f>
        <v>1</v>
      </c>
    </row>
    <row r="72" customFormat="false" ht="14.25" hidden="false" customHeight="false" outlineLevel="0" collapsed="false">
      <c r="A72" s="2" t="s">
        <v>166</v>
      </c>
      <c r="B72" s="2" t="s">
        <v>47</v>
      </c>
      <c r="C72" s="2" t="s">
        <v>63</v>
      </c>
      <c r="D72" s="2" t="s">
        <v>47</v>
      </c>
      <c r="E72" s="2" t="s">
        <v>63</v>
      </c>
      <c r="F72" s="2" t="n">
        <v>-0.435937</v>
      </c>
      <c r="G72" s="2" t="n">
        <v>-0.0212</v>
      </c>
      <c r="H72" s="2" t="n">
        <v>0.0500901</v>
      </c>
      <c r="I72" s="2" t="n">
        <v>0.08126</v>
      </c>
      <c r="J72" s="3" t="b">
        <f aca="false">FALSE()</f>
        <v>0</v>
      </c>
      <c r="K72" s="3" t="b">
        <f aca="false">FALSE()</f>
        <v>0</v>
      </c>
      <c r="L72" s="3" t="b">
        <f aca="false">FALSE()</f>
        <v>0</v>
      </c>
      <c r="M72" s="3" t="s">
        <v>49</v>
      </c>
      <c r="N72" s="3" t="n">
        <v>1</v>
      </c>
      <c r="O72" s="3" t="n">
        <v>110205645</v>
      </c>
      <c r="P72" s="3" t="n">
        <v>0.0452</v>
      </c>
      <c r="Q72" s="3" t="s">
        <v>50</v>
      </c>
      <c r="R72" s="3" t="n">
        <v>0.639401</v>
      </c>
      <c r="S72" s="3" t="s">
        <v>51</v>
      </c>
      <c r="T72" s="3" t="s">
        <v>52</v>
      </c>
      <c r="U72" s="3" t="s">
        <v>53</v>
      </c>
      <c r="V72" s="3" t="b">
        <f aca="false">TRUE()</f>
        <v>1</v>
      </c>
      <c r="W72" s="3" t="s">
        <v>54</v>
      </c>
      <c r="X72" s="3" t="s">
        <v>50</v>
      </c>
      <c r="Y72" s="3" t="s">
        <v>50</v>
      </c>
      <c r="Z72" s="3" t="s">
        <v>50</v>
      </c>
      <c r="AA72" s="3" t="s">
        <v>50</v>
      </c>
      <c r="AB72" s="3" t="s">
        <v>50</v>
      </c>
      <c r="AC72" s="3" t="s">
        <v>50</v>
      </c>
      <c r="AD72" s="3" t="s">
        <v>50</v>
      </c>
      <c r="AE72" s="3" t="n">
        <v>0.0270374</v>
      </c>
      <c r="AF72" s="3" t="n">
        <v>110205645</v>
      </c>
      <c r="AG72" s="3" t="n">
        <v>1</v>
      </c>
      <c r="AH72" s="4" t="n">
        <v>1.74141E-058</v>
      </c>
      <c r="AI72" s="3" t="n">
        <v>20464</v>
      </c>
      <c r="AJ72" s="3" t="s">
        <v>161</v>
      </c>
      <c r="AK72" s="3" t="b">
        <f aca="false">TRUE()</f>
        <v>1</v>
      </c>
      <c r="AL72" s="3" t="s">
        <v>56</v>
      </c>
      <c r="AM72" s="3" t="s">
        <v>54</v>
      </c>
      <c r="AN72" s="3" t="n">
        <v>259.941226152141</v>
      </c>
      <c r="AO72" s="3" t="s">
        <v>162</v>
      </c>
      <c r="AP72" s="3" t="s">
        <v>163</v>
      </c>
      <c r="AQ72" s="3" t="n">
        <v>2</v>
      </c>
      <c r="AR72" s="3" t="n">
        <v>1</v>
      </c>
      <c r="AS72" s="3" t="b">
        <f aca="false">TRUE()</f>
        <v>1</v>
      </c>
    </row>
    <row r="73" customFormat="false" ht="14.25" hidden="false" customHeight="false" outlineLevel="0" collapsed="false">
      <c r="A73" s="2" t="s">
        <v>167</v>
      </c>
      <c r="B73" s="2" t="s">
        <v>47</v>
      </c>
      <c r="C73" s="2" t="s">
        <v>48</v>
      </c>
      <c r="D73" s="2" t="s">
        <v>47</v>
      </c>
      <c r="E73" s="2" t="s">
        <v>48</v>
      </c>
      <c r="F73" s="2" t="n">
        <v>-0.3859</v>
      </c>
      <c r="G73" s="2" t="n">
        <v>-0.0365</v>
      </c>
      <c r="H73" s="2" t="n">
        <v>0.0147016</v>
      </c>
      <c r="I73" s="2" t="n">
        <v>0.02001</v>
      </c>
      <c r="J73" s="3" t="b">
        <f aca="false">FALSE()</f>
        <v>0</v>
      </c>
      <c r="K73" s="3" t="b">
        <f aca="false">FALSE()</f>
        <v>0</v>
      </c>
      <c r="L73" s="3" t="b">
        <f aca="false">FALSE()</f>
        <v>0</v>
      </c>
      <c r="M73" s="3" t="s">
        <v>49</v>
      </c>
      <c r="N73" s="3" t="n">
        <v>1</v>
      </c>
      <c r="O73" s="3" t="n">
        <v>109927249</v>
      </c>
      <c r="P73" s="3" t="n">
        <v>0.0875</v>
      </c>
      <c r="Q73" s="3" t="s">
        <v>50</v>
      </c>
      <c r="R73" s="3" t="n">
        <v>0.677001</v>
      </c>
      <c r="S73" s="3" t="s">
        <v>51</v>
      </c>
      <c r="T73" s="3" t="s">
        <v>52</v>
      </c>
      <c r="U73" s="3" t="s">
        <v>53</v>
      </c>
      <c r="V73" s="3" t="b">
        <f aca="false">TRUE()</f>
        <v>1</v>
      </c>
      <c r="W73" s="3" t="s">
        <v>54</v>
      </c>
      <c r="X73" s="3" t="s">
        <v>50</v>
      </c>
      <c r="Y73" s="3" t="s">
        <v>50</v>
      </c>
      <c r="Z73" s="3" t="s">
        <v>50</v>
      </c>
      <c r="AA73" s="3" t="s">
        <v>50</v>
      </c>
      <c r="AB73" s="3" t="s">
        <v>50</v>
      </c>
      <c r="AC73" s="3" t="s">
        <v>50</v>
      </c>
      <c r="AD73" s="3" t="s">
        <v>50</v>
      </c>
      <c r="AE73" s="3" t="n">
        <v>0.0493446</v>
      </c>
      <c r="AF73" s="3" t="n">
        <v>109927249</v>
      </c>
      <c r="AG73" s="3" t="n">
        <v>1</v>
      </c>
      <c r="AH73" s="4" t="n">
        <v>5.25775E-015</v>
      </c>
      <c r="AI73" s="3" t="n">
        <v>17642</v>
      </c>
      <c r="AJ73" s="3" t="s">
        <v>161</v>
      </c>
      <c r="AK73" s="3" t="b">
        <f aca="false">TRUE()</f>
        <v>1</v>
      </c>
      <c r="AL73" s="3" t="s">
        <v>56</v>
      </c>
      <c r="AM73" s="3" t="s">
        <v>54</v>
      </c>
      <c r="AN73" s="3" t="n">
        <v>61.1534628938884</v>
      </c>
      <c r="AO73" s="3" t="s">
        <v>162</v>
      </c>
      <c r="AP73" s="3" t="s">
        <v>163</v>
      </c>
      <c r="AQ73" s="3" t="n">
        <v>2</v>
      </c>
      <c r="AR73" s="3" t="n">
        <v>1</v>
      </c>
      <c r="AS73" s="3" t="b">
        <f aca="false">TRUE()</f>
        <v>1</v>
      </c>
    </row>
    <row r="74" customFormat="false" ht="14.25" hidden="false" customHeight="false" outlineLevel="0" collapsed="false">
      <c r="A74" s="2" t="s">
        <v>168</v>
      </c>
      <c r="B74" s="2" t="s">
        <v>48</v>
      </c>
      <c r="C74" s="2" t="s">
        <v>60</v>
      </c>
      <c r="D74" s="2" t="s">
        <v>48</v>
      </c>
      <c r="E74" s="2" t="s">
        <v>60</v>
      </c>
      <c r="F74" s="2" t="n">
        <v>0.282763</v>
      </c>
      <c r="G74" s="2" t="n">
        <v>0.004</v>
      </c>
      <c r="H74" s="2" t="n">
        <v>0.0166113</v>
      </c>
      <c r="I74" s="2" t="n">
        <v>0.01317</v>
      </c>
      <c r="J74" s="3" t="b">
        <f aca="false">FALSE()</f>
        <v>0</v>
      </c>
      <c r="K74" s="3" t="b">
        <f aca="false">FALSE()</f>
        <v>0</v>
      </c>
      <c r="L74" s="3" t="b">
        <f aca="false">FALSE()</f>
        <v>0</v>
      </c>
      <c r="M74" s="3" t="s">
        <v>49</v>
      </c>
      <c r="N74" s="3" t="n">
        <v>1</v>
      </c>
      <c r="O74" s="3" t="n">
        <v>110015592</v>
      </c>
      <c r="P74" s="3" t="n">
        <v>0.1094</v>
      </c>
      <c r="Q74" s="3" t="s">
        <v>50</v>
      </c>
      <c r="R74" s="3" t="n">
        <v>0.971</v>
      </c>
      <c r="S74" s="3" t="s">
        <v>51</v>
      </c>
      <c r="T74" s="3" t="s">
        <v>52</v>
      </c>
      <c r="U74" s="3" t="s">
        <v>53</v>
      </c>
      <c r="V74" s="3" t="b">
        <f aca="false">TRUE()</f>
        <v>1</v>
      </c>
      <c r="W74" s="3" t="s">
        <v>54</v>
      </c>
      <c r="X74" s="3" t="s">
        <v>50</v>
      </c>
      <c r="Y74" s="3" t="s">
        <v>50</v>
      </c>
      <c r="Z74" s="3" t="s">
        <v>50</v>
      </c>
      <c r="AA74" s="3" t="s">
        <v>50</v>
      </c>
      <c r="AB74" s="3" t="s">
        <v>50</v>
      </c>
      <c r="AC74" s="3" t="s">
        <v>50</v>
      </c>
      <c r="AD74" s="3" t="s">
        <v>50</v>
      </c>
      <c r="AE74" s="3" t="n">
        <v>0.0465063</v>
      </c>
      <c r="AF74" s="3" t="n">
        <v>110015592</v>
      </c>
      <c r="AG74" s="3" t="n">
        <v>1</v>
      </c>
      <c r="AH74" s="4" t="n">
        <v>1.20179E-009</v>
      </c>
      <c r="AI74" s="3" t="n">
        <v>1505</v>
      </c>
      <c r="AJ74" s="3" t="s">
        <v>161</v>
      </c>
      <c r="AK74" s="3" t="b">
        <f aca="false">TRUE()</f>
        <v>1</v>
      </c>
      <c r="AL74" s="3" t="s">
        <v>56</v>
      </c>
      <c r="AM74" s="3" t="s">
        <v>54</v>
      </c>
      <c r="AN74" s="3" t="n">
        <v>36.9185014573096</v>
      </c>
      <c r="AO74" s="3" t="s">
        <v>162</v>
      </c>
      <c r="AP74" s="3" t="s">
        <v>163</v>
      </c>
      <c r="AQ74" s="3" t="n">
        <v>2</v>
      </c>
      <c r="AR74" s="3" t="n">
        <v>1</v>
      </c>
      <c r="AS74" s="3" t="b">
        <f aca="false">TRUE()</f>
        <v>1</v>
      </c>
    </row>
    <row r="75" customFormat="false" ht="14.25" hidden="false" customHeight="false" outlineLevel="0" collapsed="false">
      <c r="A75" s="2" t="s">
        <v>169</v>
      </c>
      <c r="B75" s="2" t="s">
        <v>63</v>
      </c>
      <c r="C75" s="2" t="s">
        <v>47</v>
      </c>
      <c r="D75" s="2" t="s">
        <v>63</v>
      </c>
      <c r="E75" s="2" t="s">
        <v>47</v>
      </c>
      <c r="F75" s="2" t="n">
        <v>0.407979</v>
      </c>
      <c r="G75" s="2" t="n">
        <v>-0.304</v>
      </c>
      <c r="H75" s="2" t="n">
        <v>0.013764</v>
      </c>
      <c r="I75" s="2" t="n">
        <v>0.004428</v>
      </c>
      <c r="J75" s="3" t="b">
        <f aca="false">FALSE()</f>
        <v>0</v>
      </c>
      <c r="K75" s="3" t="b">
        <f aca="false">FALSE()</f>
        <v>0</v>
      </c>
      <c r="L75" s="3" t="b">
        <f aca="false">FALSE()</f>
        <v>0</v>
      </c>
      <c r="M75" s="3" t="s">
        <v>49</v>
      </c>
      <c r="N75" s="3" t="n">
        <v>1</v>
      </c>
      <c r="O75" s="3" t="n">
        <v>110118404</v>
      </c>
      <c r="P75" s="3" t="n">
        <v>0.1909</v>
      </c>
      <c r="Q75" s="3" t="s">
        <v>50</v>
      </c>
      <c r="R75" s="3" t="n">
        <v>0.1112</v>
      </c>
      <c r="S75" s="3" t="s">
        <v>51</v>
      </c>
      <c r="T75" s="3" t="s">
        <v>52</v>
      </c>
      <c r="U75" s="3" t="s">
        <v>53</v>
      </c>
      <c r="V75" s="3" t="b">
        <f aca="false">TRUE()</f>
        <v>1</v>
      </c>
      <c r="W75" s="3" t="s">
        <v>54</v>
      </c>
      <c r="X75" s="3" t="s">
        <v>50</v>
      </c>
      <c r="Y75" s="3" t="s">
        <v>50</v>
      </c>
      <c r="Z75" s="3" t="s">
        <v>50</v>
      </c>
      <c r="AA75" s="3" t="s">
        <v>50</v>
      </c>
      <c r="AB75" s="3" t="s">
        <v>50</v>
      </c>
      <c r="AC75" s="3" t="s">
        <v>50</v>
      </c>
      <c r="AD75" s="3" t="s">
        <v>50</v>
      </c>
      <c r="AE75" s="3" t="n">
        <v>0.0509681</v>
      </c>
      <c r="AF75" s="3" t="n">
        <v>110118404</v>
      </c>
      <c r="AG75" s="3" t="n">
        <v>1</v>
      </c>
      <c r="AH75" s="4" t="n">
        <v>1.2006E-015</v>
      </c>
      <c r="AI75" s="3" t="n">
        <v>14458</v>
      </c>
      <c r="AJ75" s="3" t="s">
        <v>161</v>
      </c>
      <c r="AK75" s="3" t="b">
        <f aca="false">TRUE()</f>
        <v>1</v>
      </c>
      <c r="AL75" s="3" t="s">
        <v>56</v>
      </c>
      <c r="AM75" s="3" t="s">
        <v>54</v>
      </c>
      <c r="AN75" s="3" t="n">
        <v>64.0646782072804</v>
      </c>
      <c r="AO75" s="3" t="s">
        <v>162</v>
      </c>
      <c r="AP75" s="3" t="s">
        <v>163</v>
      </c>
      <c r="AQ75" s="3" t="n">
        <v>2</v>
      </c>
      <c r="AR75" s="3" t="n">
        <v>1</v>
      </c>
      <c r="AS75" s="3" t="b">
        <f aca="false">TRUE()</f>
        <v>1</v>
      </c>
    </row>
    <row r="76" customFormat="false" ht="14.25" hidden="false" customHeight="false" outlineLevel="0" collapsed="false">
      <c r="A76" s="2" t="s">
        <v>170</v>
      </c>
      <c r="B76" s="2" t="s">
        <v>47</v>
      </c>
      <c r="C76" s="2" t="s">
        <v>48</v>
      </c>
      <c r="D76" s="2" t="s">
        <v>47</v>
      </c>
      <c r="E76" s="2" t="s">
        <v>48</v>
      </c>
      <c r="F76" s="2" t="n">
        <v>1.14082</v>
      </c>
      <c r="G76" s="2" t="n">
        <v>-0.0102</v>
      </c>
      <c r="H76" s="2" t="n">
        <v>0.0408083</v>
      </c>
      <c r="I76" s="2" t="n">
        <v>0.05663</v>
      </c>
      <c r="J76" s="3" t="b">
        <f aca="false">FALSE()</f>
        <v>0</v>
      </c>
      <c r="K76" s="3" t="b">
        <f aca="false">FALSE()</f>
        <v>0</v>
      </c>
      <c r="L76" s="3" t="b">
        <f aca="false">FALSE()</f>
        <v>0</v>
      </c>
      <c r="M76" s="3" t="s">
        <v>49</v>
      </c>
      <c r="N76" s="3" t="n">
        <v>1</v>
      </c>
      <c r="O76" s="3" t="n">
        <v>110082551</v>
      </c>
      <c r="P76" s="3" t="n">
        <v>0.053</v>
      </c>
      <c r="Q76" s="3" t="s">
        <v>50</v>
      </c>
      <c r="R76" s="3" t="n">
        <v>0.847</v>
      </c>
      <c r="S76" s="3" t="s">
        <v>51</v>
      </c>
      <c r="T76" s="3" t="s">
        <v>52</v>
      </c>
      <c r="U76" s="3" t="s">
        <v>53</v>
      </c>
      <c r="V76" s="3" t="b">
        <f aca="false">TRUE()</f>
        <v>1</v>
      </c>
      <c r="W76" s="3" t="s">
        <v>54</v>
      </c>
      <c r="X76" s="3" t="s">
        <v>50</v>
      </c>
      <c r="Y76" s="3" t="s">
        <v>50</v>
      </c>
      <c r="Z76" s="3" t="s">
        <v>50</v>
      </c>
      <c r="AA76" s="3" t="s">
        <v>50</v>
      </c>
      <c r="AB76" s="3" t="s">
        <v>50</v>
      </c>
      <c r="AC76" s="3" t="s">
        <v>50</v>
      </c>
      <c r="AD76" s="3" t="s">
        <v>50</v>
      </c>
      <c r="AE76" s="3" t="n">
        <v>0.0285091</v>
      </c>
      <c r="AF76" s="3" t="n">
        <v>110082551</v>
      </c>
      <c r="AG76" s="3" t="n">
        <v>1</v>
      </c>
      <c r="AH76" s="4" t="n">
        <v>1E-200</v>
      </c>
      <c r="AI76" s="3" t="n">
        <v>21201</v>
      </c>
      <c r="AJ76" s="3" t="s">
        <v>161</v>
      </c>
      <c r="AK76" s="3" t="b">
        <f aca="false">TRUE()</f>
        <v>1</v>
      </c>
      <c r="AL76" s="3" t="s">
        <v>56</v>
      </c>
      <c r="AM76" s="3" t="s">
        <v>54</v>
      </c>
      <c r="AN76" s="3" t="n">
        <v>1601.1287902541</v>
      </c>
      <c r="AO76" s="3" t="s">
        <v>162</v>
      </c>
      <c r="AP76" s="3" t="s">
        <v>163</v>
      </c>
      <c r="AQ76" s="3" t="n">
        <v>2</v>
      </c>
      <c r="AR76" s="3" t="n">
        <v>1</v>
      </c>
      <c r="AS76" s="3" t="b">
        <f aca="false">TRUE()</f>
        <v>1</v>
      </c>
    </row>
    <row r="77" customFormat="false" ht="14.25" hidden="false" customHeight="false" outlineLevel="0" collapsed="false">
      <c r="A77" s="2" t="s">
        <v>171</v>
      </c>
      <c r="B77" s="2" t="s">
        <v>60</v>
      </c>
      <c r="C77" s="2" t="s">
        <v>48</v>
      </c>
      <c r="D77" s="2" t="s">
        <v>60</v>
      </c>
      <c r="E77" s="2" t="s">
        <v>48</v>
      </c>
      <c r="F77" s="2" t="n">
        <v>-0.858468</v>
      </c>
      <c r="G77" s="2" t="n">
        <v>0.037</v>
      </c>
      <c r="H77" s="2" t="n">
        <v>0.950683</v>
      </c>
      <c r="I77" s="2" t="n">
        <v>0.9595</v>
      </c>
      <c r="J77" s="3" t="b">
        <f aca="false">FALSE()</f>
        <v>0</v>
      </c>
      <c r="K77" s="3" t="b">
        <f aca="false">FALSE()</f>
        <v>0</v>
      </c>
      <c r="L77" s="3" t="b">
        <f aca="false">FALSE()</f>
        <v>0</v>
      </c>
      <c r="M77" s="3" t="s">
        <v>49</v>
      </c>
      <c r="N77" s="3" t="n">
        <v>1</v>
      </c>
      <c r="O77" s="3" t="n">
        <v>110213458</v>
      </c>
      <c r="P77" s="3" t="n">
        <v>0.0625</v>
      </c>
      <c r="Q77" s="3" t="s">
        <v>50</v>
      </c>
      <c r="R77" s="3" t="n">
        <v>0.5541</v>
      </c>
      <c r="S77" s="3" t="s">
        <v>51</v>
      </c>
      <c r="T77" s="3" t="s">
        <v>52</v>
      </c>
      <c r="U77" s="3" t="s">
        <v>53</v>
      </c>
      <c r="V77" s="3" t="b">
        <f aca="false">TRUE()</f>
        <v>1</v>
      </c>
      <c r="W77" s="3" t="s">
        <v>54</v>
      </c>
      <c r="X77" s="3" t="s">
        <v>50</v>
      </c>
      <c r="Y77" s="3" t="s">
        <v>50</v>
      </c>
      <c r="Z77" s="3" t="s">
        <v>50</v>
      </c>
      <c r="AA77" s="3" t="s">
        <v>50</v>
      </c>
      <c r="AB77" s="3" t="s">
        <v>50</v>
      </c>
      <c r="AC77" s="3" t="s">
        <v>50</v>
      </c>
      <c r="AD77" s="3" t="s">
        <v>50</v>
      </c>
      <c r="AE77" s="3" t="n">
        <v>0.0265203</v>
      </c>
      <c r="AF77" s="3" t="n">
        <v>110213458</v>
      </c>
      <c r="AG77" s="3" t="n">
        <v>1</v>
      </c>
      <c r="AH77" s="4" t="n">
        <v>1E-200</v>
      </c>
      <c r="AI77" s="3" t="n">
        <v>22389</v>
      </c>
      <c r="AJ77" s="3" t="s">
        <v>161</v>
      </c>
      <c r="AK77" s="3" t="b">
        <f aca="false">TRUE()</f>
        <v>1</v>
      </c>
      <c r="AL77" s="3" t="s">
        <v>56</v>
      </c>
      <c r="AM77" s="3" t="s">
        <v>54</v>
      </c>
      <c r="AN77" s="3" t="n">
        <v>1047.73767364556</v>
      </c>
      <c r="AO77" s="3" t="s">
        <v>162</v>
      </c>
      <c r="AP77" s="3" t="s">
        <v>163</v>
      </c>
      <c r="AQ77" s="3" t="n">
        <v>2</v>
      </c>
      <c r="AR77" s="3" t="n">
        <v>1</v>
      </c>
      <c r="AS77" s="3" t="b">
        <f aca="false">TRUE()</f>
        <v>1</v>
      </c>
    </row>
    <row r="78" customFormat="false" ht="14.25" hidden="false" customHeight="false" outlineLevel="0" collapsed="false">
      <c r="A78" s="2" t="s">
        <v>172</v>
      </c>
      <c r="B78" s="2" t="s">
        <v>60</v>
      </c>
      <c r="C78" s="2" t="s">
        <v>63</v>
      </c>
      <c r="D78" s="2" t="s">
        <v>60</v>
      </c>
      <c r="E78" s="2" t="s">
        <v>63</v>
      </c>
      <c r="F78" s="2" t="n">
        <v>-0.310355</v>
      </c>
      <c r="G78" s="2" t="n">
        <v>-0.488</v>
      </c>
      <c r="H78" s="2" t="n">
        <v>0.0149393</v>
      </c>
      <c r="I78" s="2" t="n">
        <v>0.001646</v>
      </c>
      <c r="J78" s="3" t="b">
        <f aca="false">FALSE()</f>
        <v>0</v>
      </c>
      <c r="K78" s="3" t="b">
        <f aca="false">FALSE()</f>
        <v>0</v>
      </c>
      <c r="L78" s="3" t="b">
        <f aca="false">FALSE()</f>
        <v>0</v>
      </c>
      <c r="M78" s="3" t="s">
        <v>49</v>
      </c>
      <c r="N78" s="3" t="n">
        <v>1</v>
      </c>
      <c r="O78" s="3" t="n">
        <v>110327116</v>
      </c>
      <c r="P78" s="3" t="n">
        <v>0.3113</v>
      </c>
      <c r="Q78" s="3" t="s">
        <v>50</v>
      </c>
      <c r="R78" s="3" t="n">
        <v>0.117</v>
      </c>
      <c r="S78" s="3" t="s">
        <v>51</v>
      </c>
      <c r="T78" s="3" t="s">
        <v>52</v>
      </c>
      <c r="U78" s="3" t="s">
        <v>53</v>
      </c>
      <c r="V78" s="3" t="b">
        <f aca="false">TRUE()</f>
        <v>1</v>
      </c>
      <c r="W78" s="3" t="s">
        <v>54</v>
      </c>
      <c r="X78" s="3" t="s">
        <v>50</v>
      </c>
      <c r="Y78" s="3" t="s">
        <v>50</v>
      </c>
      <c r="Z78" s="3" t="s">
        <v>50</v>
      </c>
      <c r="AA78" s="3" t="s">
        <v>50</v>
      </c>
      <c r="AB78" s="3" t="s">
        <v>50</v>
      </c>
      <c r="AC78" s="3" t="s">
        <v>50</v>
      </c>
      <c r="AD78" s="3" t="s">
        <v>50</v>
      </c>
      <c r="AE78" s="3" t="n">
        <v>0.0489928</v>
      </c>
      <c r="AF78" s="3" t="n">
        <v>110327116</v>
      </c>
      <c r="AG78" s="3" t="n">
        <v>1</v>
      </c>
      <c r="AH78" s="4" t="n">
        <v>2.37651E-010</v>
      </c>
      <c r="AI78" s="3" t="n">
        <v>9137</v>
      </c>
      <c r="AJ78" s="3" t="s">
        <v>161</v>
      </c>
      <c r="AK78" s="3" t="b">
        <f aca="false">TRUE()</f>
        <v>1</v>
      </c>
      <c r="AL78" s="3" t="s">
        <v>56</v>
      </c>
      <c r="AM78" s="3" t="s">
        <v>54</v>
      </c>
      <c r="AN78" s="3" t="n">
        <v>40.1197204764122</v>
      </c>
      <c r="AO78" s="3" t="s">
        <v>162</v>
      </c>
      <c r="AP78" s="3" t="s">
        <v>163</v>
      </c>
      <c r="AQ78" s="3" t="n">
        <v>2</v>
      </c>
      <c r="AR78" s="3" t="n">
        <v>1</v>
      </c>
      <c r="AS78" s="3" t="b">
        <f aca="false">TRUE()</f>
        <v>1</v>
      </c>
    </row>
    <row r="79" customFormat="false" ht="14.25" hidden="false" customHeight="false" outlineLevel="0" collapsed="false">
      <c r="A79" s="2" t="s">
        <v>173</v>
      </c>
      <c r="B79" s="2" t="s">
        <v>48</v>
      </c>
      <c r="C79" s="2" t="s">
        <v>60</v>
      </c>
      <c r="D79" s="2" t="s">
        <v>48</v>
      </c>
      <c r="E79" s="2" t="s">
        <v>60</v>
      </c>
      <c r="F79" s="2" t="n">
        <v>0.24557</v>
      </c>
      <c r="G79" s="2" t="n">
        <v>0.0314</v>
      </c>
      <c r="H79" s="2" t="n">
        <v>0.122922</v>
      </c>
      <c r="I79" s="2" t="n">
        <v>0.1799</v>
      </c>
      <c r="J79" s="3" t="b">
        <f aca="false">FALSE()</f>
        <v>0</v>
      </c>
      <c r="K79" s="3" t="b">
        <f aca="false">FALSE()</f>
        <v>0</v>
      </c>
      <c r="L79" s="3" t="b">
        <f aca="false">FALSE()</f>
        <v>0</v>
      </c>
      <c r="M79" s="3" t="s">
        <v>49</v>
      </c>
      <c r="N79" s="3" t="n">
        <v>14</v>
      </c>
      <c r="O79" s="3" t="n">
        <v>105312935</v>
      </c>
      <c r="P79" s="3" t="n">
        <v>0.0322</v>
      </c>
      <c r="Q79" s="3" t="s">
        <v>50</v>
      </c>
      <c r="R79" s="3" t="n">
        <v>0.3289</v>
      </c>
      <c r="S79" s="3" t="s">
        <v>51</v>
      </c>
      <c r="T79" s="3" t="s">
        <v>52</v>
      </c>
      <c r="U79" s="3" t="s">
        <v>53</v>
      </c>
      <c r="V79" s="3" t="b">
        <f aca="false">TRUE()</f>
        <v>1</v>
      </c>
      <c r="W79" s="3" t="s">
        <v>54</v>
      </c>
      <c r="X79" s="3" t="s">
        <v>50</v>
      </c>
      <c r="Y79" s="3" t="s">
        <v>50</v>
      </c>
      <c r="Z79" s="3" t="s">
        <v>50</v>
      </c>
      <c r="AA79" s="3" t="s">
        <v>50</v>
      </c>
      <c r="AB79" s="3" t="s">
        <v>50</v>
      </c>
      <c r="AC79" s="3" t="s">
        <v>50</v>
      </c>
      <c r="AD79" s="3" t="s">
        <v>50</v>
      </c>
      <c r="AE79" s="3" t="n">
        <v>0.0180081</v>
      </c>
      <c r="AF79" s="3" t="n">
        <v>105312935</v>
      </c>
      <c r="AG79" s="3" t="n">
        <v>14</v>
      </c>
      <c r="AH79" s="4" t="n">
        <v>2.43276E-042</v>
      </c>
      <c r="AI79" s="3" t="n">
        <v>26008</v>
      </c>
      <c r="AJ79" s="3" t="s">
        <v>174</v>
      </c>
      <c r="AK79" s="3" t="b">
        <f aca="false">TRUE()</f>
        <v>1</v>
      </c>
      <c r="AL79" s="3" t="s">
        <v>56</v>
      </c>
      <c r="AM79" s="3" t="s">
        <v>54</v>
      </c>
      <c r="AN79" s="3" t="n">
        <v>185.943685589834</v>
      </c>
      <c r="AO79" s="3" t="s">
        <v>175</v>
      </c>
      <c r="AP79" s="3" t="s">
        <v>176</v>
      </c>
      <c r="AQ79" s="3" t="n">
        <v>2</v>
      </c>
      <c r="AR79" s="3" t="n">
        <v>1</v>
      </c>
      <c r="AS79" s="3" t="b">
        <f aca="false">TRUE()</f>
        <v>1</v>
      </c>
    </row>
    <row r="80" customFormat="false" ht="14.25" hidden="false" customHeight="false" outlineLevel="0" collapsed="false">
      <c r="A80" s="2" t="s">
        <v>136</v>
      </c>
      <c r="B80" s="2" t="s">
        <v>48</v>
      </c>
      <c r="C80" s="2" t="s">
        <v>60</v>
      </c>
      <c r="D80" s="2" t="s">
        <v>48</v>
      </c>
      <c r="E80" s="2" t="s">
        <v>60</v>
      </c>
      <c r="F80" s="2" t="n">
        <v>0.129835</v>
      </c>
      <c r="G80" s="2" t="n">
        <v>-0.0359</v>
      </c>
      <c r="H80" s="2" t="n">
        <v>0.149708</v>
      </c>
      <c r="I80" s="2" t="n">
        <v>0.2064</v>
      </c>
      <c r="J80" s="3" t="b">
        <f aca="false">FALSE()</f>
        <v>0</v>
      </c>
      <c r="K80" s="3" t="b">
        <f aca="false">FALSE()</f>
        <v>0</v>
      </c>
      <c r="L80" s="3" t="b">
        <f aca="false">FALSE()</f>
        <v>0</v>
      </c>
      <c r="M80" s="3" t="s">
        <v>49</v>
      </c>
      <c r="N80" s="3" t="n">
        <v>7</v>
      </c>
      <c r="O80" s="3" t="n">
        <v>50370254</v>
      </c>
      <c r="P80" s="3" t="n">
        <v>0.0308</v>
      </c>
      <c r="Q80" s="3" t="s">
        <v>50</v>
      </c>
      <c r="R80" s="3" t="n">
        <v>0.2444</v>
      </c>
      <c r="S80" s="3" t="s">
        <v>51</v>
      </c>
      <c r="T80" s="3" t="s">
        <v>52</v>
      </c>
      <c r="U80" s="3" t="s">
        <v>53</v>
      </c>
      <c r="V80" s="3" t="b">
        <f aca="false">TRUE()</f>
        <v>1</v>
      </c>
      <c r="W80" s="3" t="s">
        <v>54</v>
      </c>
      <c r="X80" s="3" t="s">
        <v>50</v>
      </c>
      <c r="Y80" s="3" t="s">
        <v>50</v>
      </c>
      <c r="Z80" s="3" t="s">
        <v>50</v>
      </c>
      <c r="AA80" s="3" t="s">
        <v>50</v>
      </c>
      <c r="AB80" s="3" t="s">
        <v>50</v>
      </c>
      <c r="AC80" s="3" t="s">
        <v>50</v>
      </c>
      <c r="AD80" s="3" t="s">
        <v>50</v>
      </c>
      <c r="AE80" s="3" t="n">
        <v>0.0166458</v>
      </c>
      <c r="AF80" s="3" t="n">
        <v>50370254</v>
      </c>
      <c r="AG80" s="3" t="n">
        <v>7</v>
      </c>
      <c r="AH80" s="4" t="n">
        <v>6.20012E-015</v>
      </c>
      <c r="AI80" s="3" t="n">
        <v>29114</v>
      </c>
      <c r="AJ80" s="3" t="s">
        <v>174</v>
      </c>
      <c r="AK80" s="3" t="b">
        <f aca="false">TRUE()</f>
        <v>1</v>
      </c>
      <c r="AL80" s="3" t="s">
        <v>56</v>
      </c>
      <c r="AM80" s="3" t="s">
        <v>54</v>
      </c>
      <c r="AN80" s="3" t="n">
        <v>60.8337214614584</v>
      </c>
      <c r="AO80" s="3" t="s">
        <v>175</v>
      </c>
      <c r="AP80" s="3" t="s">
        <v>176</v>
      </c>
      <c r="AQ80" s="3" t="n">
        <v>2</v>
      </c>
      <c r="AR80" s="3" t="n">
        <v>1</v>
      </c>
      <c r="AS80" s="3" t="b">
        <f aca="false">TRUE()</f>
        <v>1</v>
      </c>
    </row>
    <row r="81" customFormat="false" ht="14.25" hidden="false" customHeight="false" outlineLevel="0" collapsed="false">
      <c r="A81" s="2" t="s">
        <v>177</v>
      </c>
      <c r="B81" s="2" t="s">
        <v>48</v>
      </c>
      <c r="C81" s="2" t="s">
        <v>63</v>
      </c>
      <c r="D81" s="2" t="s">
        <v>48</v>
      </c>
      <c r="E81" s="2" t="s">
        <v>63</v>
      </c>
      <c r="F81" s="2" t="n">
        <v>0.355405</v>
      </c>
      <c r="G81" s="2" t="n">
        <v>-0.015</v>
      </c>
      <c r="H81" s="2" t="n">
        <v>0.581559</v>
      </c>
      <c r="I81" s="2" t="n">
        <v>0.6053</v>
      </c>
      <c r="J81" s="3" t="b">
        <f aca="false">FALSE()</f>
        <v>0</v>
      </c>
      <c r="K81" s="3" t="b">
        <f aca="false">TRUE()</f>
        <v>1</v>
      </c>
      <c r="L81" s="3" t="b">
        <f aca="false">FALSE()</f>
        <v>0</v>
      </c>
      <c r="M81" s="3" t="s">
        <v>49</v>
      </c>
      <c r="N81" s="3" t="n">
        <v>14</v>
      </c>
      <c r="O81" s="3" t="n">
        <v>105272678</v>
      </c>
      <c r="P81" s="3" t="n">
        <v>0.0254</v>
      </c>
      <c r="Q81" s="3" t="s">
        <v>50</v>
      </c>
      <c r="R81" s="3" t="n">
        <v>0.5547</v>
      </c>
      <c r="S81" s="3" t="s">
        <v>51</v>
      </c>
      <c r="T81" s="3" t="s">
        <v>52</v>
      </c>
      <c r="U81" s="3" t="s">
        <v>53</v>
      </c>
      <c r="V81" s="3" t="b">
        <f aca="false">TRUE()</f>
        <v>1</v>
      </c>
      <c r="W81" s="3" t="s">
        <v>54</v>
      </c>
      <c r="X81" s="3" t="s">
        <v>50</v>
      </c>
      <c r="Y81" s="3" t="s">
        <v>50</v>
      </c>
      <c r="Z81" s="3" t="s">
        <v>50</v>
      </c>
      <c r="AA81" s="3" t="s">
        <v>50</v>
      </c>
      <c r="AB81" s="3" t="s">
        <v>50</v>
      </c>
      <c r="AC81" s="3" t="s">
        <v>50</v>
      </c>
      <c r="AD81" s="3" t="s">
        <v>50</v>
      </c>
      <c r="AE81" s="3" t="n">
        <v>0.0116884</v>
      </c>
      <c r="AF81" s="3" t="n">
        <v>105272678</v>
      </c>
      <c r="AG81" s="3" t="n">
        <v>14</v>
      </c>
      <c r="AH81" s="4" t="n">
        <v>1E-200</v>
      </c>
      <c r="AI81" s="3" t="n">
        <v>22246</v>
      </c>
      <c r="AJ81" s="3" t="s">
        <v>174</v>
      </c>
      <c r="AK81" s="3" t="b">
        <f aca="false">TRUE()</f>
        <v>1</v>
      </c>
      <c r="AL81" s="3" t="s">
        <v>56</v>
      </c>
      <c r="AM81" s="3" t="s">
        <v>54</v>
      </c>
      <c r="AN81" s="3" t="n">
        <v>924.480785286539</v>
      </c>
      <c r="AO81" s="3" t="s">
        <v>175</v>
      </c>
      <c r="AP81" s="3" t="s">
        <v>176</v>
      </c>
      <c r="AQ81" s="3" t="n">
        <v>2</v>
      </c>
      <c r="AR81" s="3" t="n">
        <v>1</v>
      </c>
      <c r="AS81" s="3" t="b">
        <f aca="false">TRUE()</f>
        <v>1</v>
      </c>
    </row>
    <row r="82" customFormat="false" ht="14.25" hidden="false" customHeight="false" outlineLevel="0" collapsed="false">
      <c r="A82" s="2" t="s">
        <v>178</v>
      </c>
      <c r="B82" s="2" t="s">
        <v>63</v>
      </c>
      <c r="C82" s="2" t="s">
        <v>47</v>
      </c>
      <c r="D82" s="2" t="s">
        <v>63</v>
      </c>
      <c r="E82" s="2" t="s">
        <v>47</v>
      </c>
      <c r="F82" s="2" t="n">
        <v>0.28149</v>
      </c>
      <c r="G82" s="2" t="n">
        <v>0.1106</v>
      </c>
      <c r="H82" s="2" t="n">
        <v>0.0258472</v>
      </c>
      <c r="I82" s="2" t="n">
        <v>0.006237</v>
      </c>
      <c r="J82" s="3" t="b">
        <f aca="false">FALSE()</f>
        <v>0</v>
      </c>
      <c r="K82" s="3" t="b">
        <f aca="false">FALSE()</f>
        <v>0</v>
      </c>
      <c r="L82" s="3" t="b">
        <f aca="false">FALSE()</f>
        <v>0</v>
      </c>
      <c r="M82" s="3" t="s">
        <v>49</v>
      </c>
      <c r="N82" s="3" t="n">
        <v>3</v>
      </c>
      <c r="O82" s="3" t="n">
        <v>50408855</v>
      </c>
      <c r="P82" s="3" t="n">
        <v>0.1578</v>
      </c>
      <c r="Q82" s="3" t="s">
        <v>50</v>
      </c>
      <c r="R82" s="3" t="n">
        <v>0.4834</v>
      </c>
      <c r="S82" s="3" t="s">
        <v>51</v>
      </c>
      <c r="T82" s="3" t="s">
        <v>52</v>
      </c>
      <c r="U82" s="3" t="s">
        <v>53</v>
      </c>
      <c r="V82" s="3" t="b">
        <f aca="false">TRUE()</f>
        <v>1</v>
      </c>
      <c r="W82" s="3" t="s">
        <v>54</v>
      </c>
      <c r="X82" s="3" t="s">
        <v>50</v>
      </c>
      <c r="Y82" s="3" t="s">
        <v>50</v>
      </c>
      <c r="Z82" s="3" t="s">
        <v>50</v>
      </c>
      <c r="AA82" s="3" t="s">
        <v>50</v>
      </c>
      <c r="AB82" s="3" t="s">
        <v>50</v>
      </c>
      <c r="AC82" s="3" t="s">
        <v>50</v>
      </c>
      <c r="AD82" s="3" t="s">
        <v>50</v>
      </c>
      <c r="AE82" s="3" t="n">
        <v>0.0374331</v>
      </c>
      <c r="AF82" s="3" t="n">
        <v>50408855</v>
      </c>
      <c r="AG82" s="3" t="n">
        <v>3</v>
      </c>
      <c r="AH82" s="4" t="n">
        <v>5.48656E-014</v>
      </c>
      <c r="AI82" s="3" t="n">
        <v>27650</v>
      </c>
      <c r="AJ82" s="3" t="s">
        <v>179</v>
      </c>
      <c r="AK82" s="3" t="b">
        <f aca="false">TRUE()</f>
        <v>1</v>
      </c>
      <c r="AL82" s="3" t="s">
        <v>56</v>
      </c>
      <c r="AM82" s="3" t="s">
        <v>54</v>
      </c>
      <c r="AN82" s="3" t="n">
        <v>56.5435326629289</v>
      </c>
      <c r="AO82" s="3" t="s">
        <v>180</v>
      </c>
      <c r="AP82" s="3" t="s">
        <v>181</v>
      </c>
      <c r="AQ82" s="3" t="n">
        <v>2</v>
      </c>
      <c r="AR82" s="3" t="n">
        <v>1</v>
      </c>
      <c r="AS82" s="3" t="b">
        <f aca="false">TRUE()</f>
        <v>1</v>
      </c>
    </row>
    <row r="83" customFormat="false" ht="14.25" hidden="false" customHeight="false" outlineLevel="0" collapsed="false">
      <c r="A83" s="2" t="s">
        <v>182</v>
      </c>
      <c r="B83" s="2" t="s">
        <v>48</v>
      </c>
      <c r="C83" s="2" t="s">
        <v>60</v>
      </c>
      <c r="D83" s="2" t="s">
        <v>48</v>
      </c>
      <c r="E83" s="2" t="s">
        <v>60</v>
      </c>
      <c r="F83" s="2" t="n">
        <v>-0.340582</v>
      </c>
      <c r="G83" s="2" t="n">
        <v>0.0045</v>
      </c>
      <c r="H83" s="2" t="n">
        <v>0.0472099</v>
      </c>
      <c r="I83" s="2" t="n">
        <v>0.04051</v>
      </c>
      <c r="J83" s="3" t="b">
        <f aca="false">FALSE()</f>
        <v>0</v>
      </c>
      <c r="K83" s="3" t="b">
        <f aca="false">FALSE()</f>
        <v>0</v>
      </c>
      <c r="L83" s="3" t="b">
        <f aca="false">FALSE()</f>
        <v>0</v>
      </c>
      <c r="M83" s="3" t="s">
        <v>49</v>
      </c>
      <c r="N83" s="3" t="n">
        <v>3</v>
      </c>
      <c r="O83" s="3" t="n">
        <v>50311900</v>
      </c>
      <c r="P83" s="3" t="n">
        <v>0.0625</v>
      </c>
      <c r="Q83" s="3" t="s">
        <v>50</v>
      </c>
      <c r="R83" s="3" t="n">
        <v>0.9427</v>
      </c>
      <c r="S83" s="3" t="s">
        <v>51</v>
      </c>
      <c r="T83" s="3" t="s">
        <v>52</v>
      </c>
      <c r="U83" s="3" t="s">
        <v>53</v>
      </c>
      <c r="V83" s="3" t="b">
        <f aca="false">TRUE()</f>
        <v>1</v>
      </c>
      <c r="W83" s="3" t="s">
        <v>54</v>
      </c>
      <c r="X83" s="3" t="s">
        <v>50</v>
      </c>
      <c r="Y83" s="3" t="s">
        <v>50</v>
      </c>
      <c r="Z83" s="3" t="s">
        <v>50</v>
      </c>
      <c r="AA83" s="3" t="s">
        <v>50</v>
      </c>
      <c r="AB83" s="3" t="s">
        <v>50</v>
      </c>
      <c r="AC83" s="3" t="s">
        <v>50</v>
      </c>
      <c r="AD83" s="3" t="s">
        <v>50</v>
      </c>
      <c r="AE83" s="3" t="n">
        <v>0.0279159</v>
      </c>
      <c r="AF83" s="3" t="n">
        <v>50311900</v>
      </c>
      <c r="AG83" s="3" t="n">
        <v>3</v>
      </c>
      <c r="AH83" s="4" t="n">
        <v>3.09314E-034</v>
      </c>
      <c r="AI83" s="3" t="n">
        <v>5878</v>
      </c>
      <c r="AJ83" s="3" t="s">
        <v>179</v>
      </c>
      <c r="AK83" s="3" t="b">
        <f aca="false">TRUE()</f>
        <v>1</v>
      </c>
      <c r="AL83" s="3" t="s">
        <v>56</v>
      </c>
      <c r="AM83" s="3" t="s">
        <v>54</v>
      </c>
      <c r="AN83" s="3" t="n">
        <v>148.796364533411</v>
      </c>
      <c r="AO83" s="3" t="s">
        <v>180</v>
      </c>
      <c r="AP83" s="3" t="s">
        <v>181</v>
      </c>
      <c r="AQ83" s="3" t="n">
        <v>2</v>
      </c>
      <c r="AR83" s="3" t="n">
        <v>1</v>
      </c>
      <c r="AS83" s="3" t="b">
        <f aca="false">TRUE()</f>
        <v>1</v>
      </c>
    </row>
    <row r="84" customFormat="false" ht="14.25" hidden="false" customHeight="false" outlineLevel="0" collapsed="false">
      <c r="A84" s="2" t="s">
        <v>183</v>
      </c>
      <c r="B84" s="2" t="s">
        <v>63</v>
      </c>
      <c r="C84" s="2" t="s">
        <v>47</v>
      </c>
      <c r="D84" s="2" t="s">
        <v>63</v>
      </c>
      <c r="E84" s="2" t="s">
        <v>47</v>
      </c>
      <c r="F84" s="2" t="n">
        <v>-0.243838</v>
      </c>
      <c r="G84" s="2" t="n">
        <v>0.0051</v>
      </c>
      <c r="H84" s="2" t="n">
        <v>0.0326491</v>
      </c>
      <c r="I84" s="2" t="n">
        <v>0.03552</v>
      </c>
      <c r="J84" s="3" t="b">
        <f aca="false">FALSE()</f>
        <v>0</v>
      </c>
      <c r="K84" s="3" t="b">
        <f aca="false">FALSE()</f>
        <v>0</v>
      </c>
      <c r="L84" s="3" t="b">
        <f aca="false">FALSE()</f>
        <v>0</v>
      </c>
      <c r="M84" s="3" t="s">
        <v>49</v>
      </c>
      <c r="N84" s="3" t="n">
        <v>3</v>
      </c>
      <c r="O84" s="3" t="n">
        <v>50015625</v>
      </c>
      <c r="P84" s="3" t="n">
        <v>0.0668</v>
      </c>
      <c r="Q84" s="3" t="s">
        <v>50</v>
      </c>
      <c r="R84" s="3" t="n">
        <v>0.9386</v>
      </c>
      <c r="S84" s="3" t="s">
        <v>51</v>
      </c>
      <c r="T84" s="3" t="s">
        <v>52</v>
      </c>
      <c r="U84" s="3" t="s">
        <v>53</v>
      </c>
      <c r="V84" s="3" t="b">
        <f aca="false">TRUE()</f>
        <v>1</v>
      </c>
      <c r="W84" s="3" t="s">
        <v>54</v>
      </c>
      <c r="X84" s="3" t="s">
        <v>50</v>
      </c>
      <c r="Y84" s="3" t="s">
        <v>50</v>
      </c>
      <c r="Z84" s="3" t="s">
        <v>50</v>
      </c>
      <c r="AA84" s="3" t="s">
        <v>50</v>
      </c>
      <c r="AB84" s="3" t="s">
        <v>50</v>
      </c>
      <c r="AC84" s="3" t="s">
        <v>50</v>
      </c>
      <c r="AD84" s="3" t="s">
        <v>50</v>
      </c>
      <c r="AE84" s="3" t="n">
        <v>0.0334272</v>
      </c>
      <c r="AF84" s="3" t="n">
        <v>50015625</v>
      </c>
      <c r="AG84" s="3" t="n">
        <v>3</v>
      </c>
      <c r="AH84" s="4" t="n">
        <v>2.99089E-013</v>
      </c>
      <c r="AI84" s="3" t="n">
        <v>28215</v>
      </c>
      <c r="AJ84" s="3" t="s">
        <v>179</v>
      </c>
      <c r="AK84" s="3" t="b">
        <f aca="false">TRUE()</f>
        <v>1</v>
      </c>
      <c r="AL84" s="3" t="s">
        <v>56</v>
      </c>
      <c r="AM84" s="3" t="s">
        <v>54</v>
      </c>
      <c r="AN84" s="3" t="n">
        <v>53.2073941406765</v>
      </c>
      <c r="AO84" s="3" t="s">
        <v>180</v>
      </c>
      <c r="AP84" s="3" t="s">
        <v>181</v>
      </c>
      <c r="AQ84" s="3" t="n">
        <v>2</v>
      </c>
      <c r="AR84" s="3" t="n">
        <v>1</v>
      </c>
      <c r="AS84" s="3" t="b">
        <f aca="false">TRUE()</f>
        <v>1</v>
      </c>
    </row>
    <row r="85" customFormat="false" ht="14.25" hidden="false" customHeight="false" outlineLevel="0" collapsed="false">
      <c r="A85" s="2" t="s">
        <v>184</v>
      </c>
      <c r="B85" s="2" t="s">
        <v>48</v>
      </c>
      <c r="C85" s="2" t="s">
        <v>47</v>
      </c>
      <c r="D85" s="2" t="s">
        <v>48</v>
      </c>
      <c r="E85" s="2" t="s">
        <v>47</v>
      </c>
      <c r="F85" s="2" t="n">
        <v>-0.345394</v>
      </c>
      <c r="G85" s="2" t="n">
        <v>-0.0012</v>
      </c>
      <c r="H85" s="2" t="n">
        <v>0.57734</v>
      </c>
      <c r="I85" s="2" t="n">
        <v>0.5852</v>
      </c>
      <c r="J85" s="3" t="b">
        <f aca="false">FALSE()</f>
        <v>0</v>
      </c>
      <c r="K85" s="3" t="b">
        <f aca="false">FALSE()</f>
        <v>0</v>
      </c>
      <c r="L85" s="3" t="b">
        <f aca="false">FALSE()</f>
        <v>0</v>
      </c>
      <c r="M85" s="3" t="s">
        <v>49</v>
      </c>
      <c r="N85" s="3" t="n">
        <v>6</v>
      </c>
      <c r="O85" s="3" t="n">
        <v>43693094</v>
      </c>
      <c r="P85" s="3" t="n">
        <v>0.0251</v>
      </c>
      <c r="Q85" s="3" t="s">
        <v>50</v>
      </c>
      <c r="R85" s="3" t="n">
        <v>0.9611</v>
      </c>
      <c r="S85" s="3" t="s">
        <v>51</v>
      </c>
      <c r="T85" s="3" t="s">
        <v>52</v>
      </c>
      <c r="U85" s="3" t="s">
        <v>53</v>
      </c>
      <c r="V85" s="3" t="b">
        <f aca="false">TRUE()</f>
        <v>1</v>
      </c>
      <c r="W85" s="3" t="s">
        <v>54</v>
      </c>
      <c r="X85" s="3" t="s">
        <v>50</v>
      </c>
      <c r="Y85" s="3" t="s">
        <v>50</v>
      </c>
      <c r="Z85" s="3" t="s">
        <v>50</v>
      </c>
      <c r="AA85" s="3" t="s">
        <v>50</v>
      </c>
      <c r="AB85" s="3" t="s">
        <v>50</v>
      </c>
      <c r="AC85" s="3" t="s">
        <v>50</v>
      </c>
      <c r="AD85" s="3" t="s">
        <v>50</v>
      </c>
      <c r="AE85" s="3" t="n">
        <v>0.0116925</v>
      </c>
      <c r="AF85" s="3" t="n">
        <v>43693094</v>
      </c>
      <c r="AG85" s="3" t="n">
        <v>6</v>
      </c>
      <c r="AH85" s="4" t="n">
        <v>8.93305E-192</v>
      </c>
      <c r="AI85" s="3" t="n">
        <v>31141</v>
      </c>
      <c r="AJ85" s="3" t="s">
        <v>185</v>
      </c>
      <c r="AK85" s="3" t="b">
        <f aca="false">TRUE()</f>
        <v>1</v>
      </c>
      <c r="AL85" s="3" t="s">
        <v>56</v>
      </c>
      <c r="AM85" s="3" t="s">
        <v>54</v>
      </c>
      <c r="AN85" s="3" t="n">
        <v>872.543178831405</v>
      </c>
      <c r="AO85" s="3" t="s">
        <v>186</v>
      </c>
      <c r="AP85" s="3" t="s">
        <v>187</v>
      </c>
      <c r="AQ85" s="3" t="n">
        <v>2</v>
      </c>
      <c r="AR85" s="3" t="n">
        <v>1</v>
      </c>
      <c r="AS85" s="3" t="b">
        <f aca="false">TRUE()</f>
        <v>1</v>
      </c>
    </row>
    <row r="86" customFormat="false" ht="14.25" hidden="false" customHeight="false" outlineLevel="0" collapsed="false">
      <c r="A86" s="2" t="s">
        <v>188</v>
      </c>
      <c r="B86" s="2" t="s">
        <v>48</v>
      </c>
      <c r="C86" s="2" t="s">
        <v>60</v>
      </c>
      <c r="D86" s="2" t="s">
        <v>48</v>
      </c>
      <c r="E86" s="2" t="s">
        <v>60</v>
      </c>
      <c r="F86" s="2" t="n">
        <v>0.082111</v>
      </c>
      <c r="G86" s="2" t="n">
        <v>0.0081</v>
      </c>
      <c r="H86" s="2" t="n">
        <v>0.503908</v>
      </c>
      <c r="I86" s="2" t="n">
        <v>0.5591</v>
      </c>
      <c r="J86" s="3" t="b">
        <f aca="false">FALSE()</f>
        <v>0</v>
      </c>
      <c r="K86" s="3" t="b">
        <f aca="false">FALSE()</f>
        <v>0</v>
      </c>
      <c r="L86" s="3" t="b">
        <f aca="false">FALSE()</f>
        <v>0</v>
      </c>
      <c r="M86" s="3" t="s">
        <v>49</v>
      </c>
      <c r="N86" s="3" t="n">
        <v>6</v>
      </c>
      <c r="O86" s="3" t="n">
        <v>43396325</v>
      </c>
      <c r="P86" s="3" t="n">
        <v>0.0248</v>
      </c>
      <c r="Q86" s="3" t="s">
        <v>50</v>
      </c>
      <c r="R86" s="3" t="n">
        <v>0.7446</v>
      </c>
      <c r="S86" s="3" t="s">
        <v>51</v>
      </c>
      <c r="T86" s="3" t="s">
        <v>52</v>
      </c>
      <c r="U86" s="3" t="s">
        <v>53</v>
      </c>
      <c r="V86" s="3" t="b">
        <f aca="false">TRUE()</f>
        <v>1</v>
      </c>
      <c r="W86" s="3" t="s">
        <v>54</v>
      </c>
      <c r="X86" s="3" t="s">
        <v>50</v>
      </c>
      <c r="Y86" s="3" t="s">
        <v>50</v>
      </c>
      <c r="Z86" s="3" t="s">
        <v>50</v>
      </c>
      <c r="AA86" s="3" t="s">
        <v>50</v>
      </c>
      <c r="AB86" s="3" t="s">
        <v>50</v>
      </c>
      <c r="AC86" s="3" t="s">
        <v>50</v>
      </c>
      <c r="AD86" s="3" t="s">
        <v>50</v>
      </c>
      <c r="AE86" s="3" t="n">
        <v>0.0118838</v>
      </c>
      <c r="AF86" s="3" t="n">
        <v>43396325</v>
      </c>
      <c r="AG86" s="3" t="n">
        <v>6</v>
      </c>
      <c r="AH86" s="4" t="n">
        <v>4.86743E-012</v>
      </c>
      <c r="AI86" s="3" t="n">
        <v>31086</v>
      </c>
      <c r="AJ86" s="3" t="s">
        <v>185</v>
      </c>
      <c r="AK86" s="3" t="b">
        <f aca="false">TRUE()</f>
        <v>1</v>
      </c>
      <c r="AL86" s="3" t="s">
        <v>56</v>
      </c>
      <c r="AM86" s="3" t="s">
        <v>54</v>
      </c>
      <c r="AN86" s="3" t="n">
        <v>47.7379836969467</v>
      </c>
      <c r="AO86" s="3" t="s">
        <v>186</v>
      </c>
      <c r="AP86" s="3" t="s">
        <v>187</v>
      </c>
      <c r="AQ86" s="3" t="n">
        <v>2</v>
      </c>
      <c r="AR86" s="3" t="n">
        <v>1</v>
      </c>
      <c r="AS86" s="3" t="b">
        <f aca="false">TRUE()</f>
        <v>1</v>
      </c>
    </row>
    <row r="87" customFormat="false" ht="14.25" hidden="false" customHeight="false" outlineLevel="0" collapsed="false">
      <c r="A87" s="2" t="s">
        <v>189</v>
      </c>
      <c r="B87" s="2" t="s">
        <v>63</v>
      </c>
      <c r="C87" s="2" t="s">
        <v>47</v>
      </c>
      <c r="D87" s="2" t="s">
        <v>63</v>
      </c>
      <c r="E87" s="2" t="s">
        <v>47</v>
      </c>
      <c r="F87" s="2" t="n">
        <v>0.0973923</v>
      </c>
      <c r="G87" s="2" t="n">
        <v>0.0273</v>
      </c>
      <c r="H87" s="2" t="n">
        <v>0.149444</v>
      </c>
      <c r="I87" s="2" t="n">
        <v>0.1371</v>
      </c>
      <c r="J87" s="3" t="b">
        <f aca="false">FALSE()</f>
        <v>0</v>
      </c>
      <c r="K87" s="3" t="b">
        <f aca="false">FALSE()</f>
        <v>0</v>
      </c>
      <c r="L87" s="3" t="b">
        <f aca="false">FALSE()</f>
        <v>0</v>
      </c>
      <c r="M87" s="3" t="s">
        <v>49</v>
      </c>
      <c r="N87" s="3" t="n">
        <v>6</v>
      </c>
      <c r="O87" s="3" t="n">
        <v>43761091</v>
      </c>
      <c r="P87" s="3" t="n">
        <v>0.0359</v>
      </c>
      <c r="Q87" s="3" t="s">
        <v>50</v>
      </c>
      <c r="R87" s="3" t="n">
        <v>0.4468</v>
      </c>
      <c r="S87" s="3" t="s">
        <v>51</v>
      </c>
      <c r="T87" s="3" t="s">
        <v>52</v>
      </c>
      <c r="U87" s="3" t="s">
        <v>53</v>
      </c>
      <c r="V87" s="3" t="b">
        <f aca="false">TRUE()</f>
        <v>1</v>
      </c>
      <c r="W87" s="3" t="s">
        <v>54</v>
      </c>
      <c r="X87" s="3" t="s">
        <v>50</v>
      </c>
      <c r="Y87" s="3" t="s">
        <v>50</v>
      </c>
      <c r="Z87" s="3" t="s">
        <v>50</v>
      </c>
      <c r="AA87" s="3" t="s">
        <v>50</v>
      </c>
      <c r="AB87" s="3" t="s">
        <v>50</v>
      </c>
      <c r="AC87" s="3" t="s">
        <v>50</v>
      </c>
      <c r="AD87" s="3" t="s">
        <v>50</v>
      </c>
      <c r="AE87" s="3" t="n">
        <v>0.0166736</v>
      </c>
      <c r="AF87" s="3" t="n">
        <v>43761091</v>
      </c>
      <c r="AG87" s="3" t="n">
        <v>6</v>
      </c>
      <c r="AH87" s="4" t="n">
        <v>5.18884E-009</v>
      </c>
      <c r="AI87" s="3" t="n">
        <v>26518</v>
      </c>
      <c r="AJ87" s="3" t="s">
        <v>185</v>
      </c>
      <c r="AK87" s="3" t="b">
        <f aca="false">TRUE()</f>
        <v>1</v>
      </c>
      <c r="AL87" s="3" t="s">
        <v>56</v>
      </c>
      <c r="AM87" s="3" t="s">
        <v>54</v>
      </c>
      <c r="AN87" s="3" t="n">
        <v>34.1159705879825</v>
      </c>
      <c r="AO87" s="3" t="s">
        <v>186</v>
      </c>
      <c r="AP87" s="3" t="s">
        <v>187</v>
      </c>
      <c r="AQ87" s="3" t="n">
        <v>2</v>
      </c>
      <c r="AR87" s="3" t="n">
        <v>1</v>
      </c>
      <c r="AS87" s="3" t="b">
        <f aca="false">TRUE()</f>
        <v>1</v>
      </c>
    </row>
    <row r="88" customFormat="false" ht="14.25" hidden="false" customHeight="false" outlineLevel="0" collapsed="false">
      <c r="A88" s="2" t="s">
        <v>190</v>
      </c>
      <c r="B88" s="2" t="s">
        <v>60</v>
      </c>
      <c r="C88" s="2" t="s">
        <v>48</v>
      </c>
      <c r="D88" s="2" t="s">
        <v>60</v>
      </c>
      <c r="E88" s="2" t="s">
        <v>48</v>
      </c>
      <c r="F88" s="2" t="n">
        <v>0.137502</v>
      </c>
      <c r="G88" s="2" t="n">
        <v>-0.0493</v>
      </c>
      <c r="H88" s="2" t="n">
        <v>0.0629954</v>
      </c>
      <c r="I88" s="2" t="n">
        <v>0.05136</v>
      </c>
      <c r="J88" s="3" t="b">
        <f aca="false">FALSE()</f>
        <v>0</v>
      </c>
      <c r="K88" s="3" t="b">
        <f aca="false">FALSE()</f>
        <v>0</v>
      </c>
      <c r="L88" s="3" t="b">
        <f aca="false">FALSE()</f>
        <v>0</v>
      </c>
      <c r="M88" s="3" t="s">
        <v>49</v>
      </c>
      <c r="N88" s="3" t="n">
        <v>19</v>
      </c>
      <c r="O88" s="3" t="n">
        <v>11297289</v>
      </c>
      <c r="P88" s="3" t="n">
        <v>0.0557</v>
      </c>
      <c r="Q88" s="3" t="s">
        <v>50</v>
      </c>
      <c r="R88" s="3" t="n">
        <v>0.3762</v>
      </c>
      <c r="S88" s="3" t="s">
        <v>51</v>
      </c>
      <c r="T88" s="3" t="s">
        <v>52</v>
      </c>
      <c r="U88" s="3" t="s">
        <v>53</v>
      </c>
      <c r="V88" s="3" t="b">
        <f aca="false">TRUE()</f>
        <v>1</v>
      </c>
      <c r="W88" s="3" t="s">
        <v>54</v>
      </c>
      <c r="X88" s="3" t="b">
        <f aca="false">TRUE()</f>
        <v>1</v>
      </c>
      <c r="Y88" s="3" t="s">
        <v>190</v>
      </c>
      <c r="Z88" s="3" t="s">
        <v>191</v>
      </c>
      <c r="AA88" s="3" t="s">
        <v>60</v>
      </c>
      <c r="AB88" s="3" t="s">
        <v>48</v>
      </c>
      <c r="AC88" s="3" t="s">
        <v>48</v>
      </c>
      <c r="AD88" s="3" t="s">
        <v>60</v>
      </c>
      <c r="AE88" s="3" t="n">
        <v>0.02447</v>
      </c>
      <c r="AF88" s="3" t="n">
        <v>11297258</v>
      </c>
      <c r="AG88" s="3" t="n">
        <v>19</v>
      </c>
      <c r="AH88" s="4" t="n">
        <v>1.9207E-008</v>
      </c>
      <c r="AI88" s="3" t="n">
        <v>31569</v>
      </c>
      <c r="AJ88" s="3" t="s">
        <v>192</v>
      </c>
      <c r="AK88" s="3" t="b">
        <f aca="false">TRUE()</f>
        <v>1</v>
      </c>
      <c r="AL88" s="3" t="s">
        <v>56</v>
      </c>
      <c r="AM88" s="3" t="s">
        <v>54</v>
      </c>
      <c r="AN88" s="3" t="n">
        <v>31.5734890608962</v>
      </c>
      <c r="AO88" s="3" t="s">
        <v>193</v>
      </c>
      <c r="AP88" s="3" t="s">
        <v>194</v>
      </c>
      <c r="AQ88" s="3" t="n">
        <v>2</v>
      </c>
      <c r="AR88" s="3" t="n">
        <v>1</v>
      </c>
      <c r="AS88" s="3" t="b">
        <f aca="false">TRUE()</f>
        <v>1</v>
      </c>
    </row>
    <row r="89" customFormat="false" ht="14.25" hidden="false" customHeight="false" outlineLevel="0" collapsed="false">
      <c r="A89" s="2" t="s">
        <v>195</v>
      </c>
      <c r="B89" s="2" t="s">
        <v>60</v>
      </c>
      <c r="C89" s="2" t="s">
        <v>48</v>
      </c>
      <c r="D89" s="2" t="s">
        <v>60</v>
      </c>
      <c r="E89" s="2" t="s">
        <v>48</v>
      </c>
      <c r="F89" s="2" t="n">
        <v>0.0800774</v>
      </c>
      <c r="G89" s="2" t="n">
        <v>0.0628</v>
      </c>
      <c r="H89" s="2" t="n">
        <v>0.380783</v>
      </c>
      <c r="I89" s="2" t="n">
        <v>0.427</v>
      </c>
      <c r="J89" s="3" t="b">
        <f aca="false">FALSE()</f>
        <v>0</v>
      </c>
      <c r="K89" s="3" t="b">
        <f aca="false">FALSE()</f>
        <v>0</v>
      </c>
      <c r="L89" s="3" t="b">
        <f aca="false">FALSE()</f>
        <v>0</v>
      </c>
      <c r="M89" s="3" t="s">
        <v>49</v>
      </c>
      <c r="N89" s="3" t="n">
        <v>1</v>
      </c>
      <c r="O89" s="3" t="n">
        <v>205237137</v>
      </c>
      <c r="P89" s="3" t="n">
        <v>0.0249</v>
      </c>
      <c r="Q89" s="3" t="s">
        <v>50</v>
      </c>
      <c r="R89" s="3" t="n">
        <v>0.0115199</v>
      </c>
      <c r="S89" s="3" t="s">
        <v>51</v>
      </c>
      <c r="T89" s="3" t="s">
        <v>52</v>
      </c>
      <c r="U89" s="3" t="s">
        <v>53</v>
      </c>
      <c r="V89" s="3" t="b">
        <f aca="false">TRUE()</f>
        <v>1</v>
      </c>
      <c r="W89" s="3" t="s">
        <v>54</v>
      </c>
      <c r="X89" s="3" t="s">
        <v>50</v>
      </c>
      <c r="Y89" s="3" t="s">
        <v>50</v>
      </c>
      <c r="Z89" s="3" t="s">
        <v>50</v>
      </c>
      <c r="AA89" s="3" t="s">
        <v>50</v>
      </c>
      <c r="AB89" s="3" t="s">
        <v>50</v>
      </c>
      <c r="AC89" s="3" t="s">
        <v>50</v>
      </c>
      <c r="AD89" s="3" t="s">
        <v>50</v>
      </c>
      <c r="AE89" s="3" t="n">
        <v>0.0122385</v>
      </c>
      <c r="AF89" s="3" t="n">
        <v>205237137</v>
      </c>
      <c r="AG89" s="3" t="n">
        <v>1</v>
      </c>
      <c r="AH89" s="4" t="n">
        <v>6.02976E-011</v>
      </c>
      <c r="AI89" s="3" t="n">
        <v>31684</v>
      </c>
      <c r="AJ89" s="3" t="s">
        <v>192</v>
      </c>
      <c r="AK89" s="3" t="b">
        <f aca="false">TRUE()</f>
        <v>1</v>
      </c>
      <c r="AL89" s="3" t="s">
        <v>56</v>
      </c>
      <c r="AM89" s="3" t="s">
        <v>54</v>
      </c>
      <c r="AN89" s="3" t="n">
        <v>42.8091030240082</v>
      </c>
      <c r="AO89" s="3" t="s">
        <v>193</v>
      </c>
      <c r="AP89" s="3" t="s">
        <v>194</v>
      </c>
      <c r="AQ89" s="3" t="n">
        <v>2</v>
      </c>
      <c r="AR89" s="3" t="n">
        <v>1</v>
      </c>
      <c r="AS89" s="3" t="b">
        <f aca="false">TRUE()</f>
        <v>1</v>
      </c>
    </row>
    <row r="90" customFormat="false" ht="14.25" hidden="false" customHeight="false" outlineLevel="0" collapsed="false">
      <c r="A90" s="2" t="s">
        <v>196</v>
      </c>
      <c r="B90" s="2" t="s">
        <v>60</v>
      </c>
      <c r="C90" s="2" t="s">
        <v>48</v>
      </c>
      <c r="D90" s="2" t="s">
        <v>60</v>
      </c>
      <c r="E90" s="2" t="s">
        <v>48</v>
      </c>
      <c r="F90" s="2" t="n">
        <v>-0.0822897</v>
      </c>
      <c r="G90" s="2" t="n">
        <v>-0.0367</v>
      </c>
      <c r="H90" s="2" t="n">
        <v>0.207033</v>
      </c>
      <c r="I90" s="2" t="n">
        <v>0.2175</v>
      </c>
      <c r="J90" s="3" t="b">
        <f aca="false">FALSE()</f>
        <v>0</v>
      </c>
      <c r="K90" s="3" t="b">
        <f aca="false">FALSE()</f>
        <v>0</v>
      </c>
      <c r="L90" s="3" t="b">
        <f aca="false">FALSE()</f>
        <v>0</v>
      </c>
      <c r="M90" s="3" t="s">
        <v>49</v>
      </c>
      <c r="N90" s="3" t="n">
        <v>9</v>
      </c>
      <c r="O90" s="3" t="n">
        <v>4849647</v>
      </c>
      <c r="P90" s="3" t="n">
        <v>0.0297</v>
      </c>
      <c r="Q90" s="3" t="s">
        <v>50</v>
      </c>
      <c r="R90" s="3" t="n">
        <v>0.2162</v>
      </c>
      <c r="S90" s="3" t="s">
        <v>51</v>
      </c>
      <c r="T90" s="3" t="s">
        <v>52</v>
      </c>
      <c r="U90" s="3" t="s">
        <v>53</v>
      </c>
      <c r="V90" s="3" t="b">
        <f aca="false">TRUE()</f>
        <v>1</v>
      </c>
      <c r="W90" s="3" t="s">
        <v>54</v>
      </c>
      <c r="X90" s="3" t="s">
        <v>50</v>
      </c>
      <c r="Y90" s="3" t="s">
        <v>50</v>
      </c>
      <c r="Z90" s="3" t="s">
        <v>50</v>
      </c>
      <c r="AA90" s="3" t="s">
        <v>50</v>
      </c>
      <c r="AB90" s="3" t="s">
        <v>50</v>
      </c>
      <c r="AC90" s="3" t="s">
        <v>50</v>
      </c>
      <c r="AD90" s="3" t="s">
        <v>50</v>
      </c>
      <c r="AE90" s="3" t="n">
        <v>0.0146728</v>
      </c>
      <c r="AF90" s="3" t="n">
        <v>4849647</v>
      </c>
      <c r="AG90" s="3" t="n">
        <v>9</v>
      </c>
      <c r="AH90" s="4" t="n">
        <v>2.04211E-008</v>
      </c>
      <c r="AI90" s="3" t="n">
        <v>31569</v>
      </c>
      <c r="AJ90" s="3" t="s">
        <v>192</v>
      </c>
      <c r="AK90" s="3" t="b">
        <f aca="false">TRUE()</f>
        <v>1</v>
      </c>
      <c r="AL90" s="3" t="s">
        <v>56</v>
      </c>
      <c r="AM90" s="3" t="s">
        <v>54</v>
      </c>
      <c r="AN90" s="3" t="n">
        <v>31.4512164523707</v>
      </c>
      <c r="AO90" s="3" t="s">
        <v>193</v>
      </c>
      <c r="AP90" s="3" t="s">
        <v>194</v>
      </c>
      <c r="AQ90" s="3" t="n">
        <v>2</v>
      </c>
      <c r="AR90" s="3" t="n">
        <v>1</v>
      </c>
      <c r="AS90" s="3" t="b">
        <f aca="false">TRUE()</f>
        <v>1</v>
      </c>
    </row>
    <row r="91" customFormat="false" ht="14.25" hidden="false" customHeight="false" outlineLevel="0" collapsed="false">
      <c r="A91" s="2" t="s">
        <v>197</v>
      </c>
      <c r="B91" s="2" t="s">
        <v>48</v>
      </c>
      <c r="C91" s="2" t="s">
        <v>60</v>
      </c>
      <c r="D91" s="2" t="s">
        <v>48</v>
      </c>
      <c r="E91" s="2" t="s">
        <v>60</v>
      </c>
      <c r="F91" s="2" t="n">
        <v>-0.105428</v>
      </c>
      <c r="G91" s="2" t="n">
        <v>-0.0025</v>
      </c>
      <c r="H91" s="2" t="n">
        <v>0.212193</v>
      </c>
      <c r="I91" s="2" t="n">
        <v>0.3082</v>
      </c>
      <c r="J91" s="3" t="b">
        <f aca="false">FALSE()</f>
        <v>0</v>
      </c>
      <c r="K91" s="3" t="b">
        <f aca="false">FALSE()</f>
        <v>0</v>
      </c>
      <c r="L91" s="3" t="b">
        <f aca="false">FALSE()</f>
        <v>0</v>
      </c>
      <c r="M91" s="3" t="s">
        <v>49</v>
      </c>
      <c r="N91" s="3" t="n">
        <v>20</v>
      </c>
      <c r="O91" s="3" t="n">
        <v>30268184</v>
      </c>
      <c r="P91" s="3" t="n">
        <v>0.0266</v>
      </c>
      <c r="Q91" s="3" t="s">
        <v>50</v>
      </c>
      <c r="R91" s="3" t="n">
        <v>0.9242</v>
      </c>
      <c r="S91" s="3" t="s">
        <v>51</v>
      </c>
      <c r="T91" s="3" t="s">
        <v>52</v>
      </c>
      <c r="U91" s="3" t="s">
        <v>53</v>
      </c>
      <c r="V91" s="3" t="b">
        <f aca="false">TRUE()</f>
        <v>1</v>
      </c>
      <c r="W91" s="3" t="s">
        <v>54</v>
      </c>
      <c r="X91" s="3" t="s">
        <v>50</v>
      </c>
      <c r="Y91" s="3" t="s">
        <v>50</v>
      </c>
      <c r="Z91" s="3" t="s">
        <v>50</v>
      </c>
      <c r="AA91" s="3" t="s">
        <v>50</v>
      </c>
      <c r="AB91" s="3" t="s">
        <v>50</v>
      </c>
      <c r="AC91" s="3" t="s">
        <v>50</v>
      </c>
      <c r="AD91" s="3" t="s">
        <v>50</v>
      </c>
      <c r="AE91" s="3" t="n">
        <v>0.0145298</v>
      </c>
      <c r="AF91" s="3" t="n">
        <v>30268184</v>
      </c>
      <c r="AG91" s="3" t="n">
        <v>20</v>
      </c>
      <c r="AH91" s="4" t="n">
        <v>3.98749E-013</v>
      </c>
      <c r="AI91" s="3" t="n">
        <v>28801</v>
      </c>
      <c r="AJ91" s="3" t="s">
        <v>192</v>
      </c>
      <c r="AK91" s="3" t="b">
        <f aca="false">TRUE()</f>
        <v>1</v>
      </c>
      <c r="AL91" s="3" t="s">
        <v>56</v>
      </c>
      <c r="AM91" s="3" t="s">
        <v>54</v>
      </c>
      <c r="AN91" s="3" t="n">
        <v>52.6456514055823</v>
      </c>
      <c r="AO91" s="3" t="s">
        <v>193</v>
      </c>
      <c r="AP91" s="3" t="s">
        <v>194</v>
      </c>
      <c r="AQ91" s="3" t="n">
        <v>2</v>
      </c>
      <c r="AR91" s="3" t="n">
        <v>1</v>
      </c>
      <c r="AS91" s="3" t="b">
        <f aca="false">TRUE()</f>
        <v>1</v>
      </c>
    </row>
    <row r="92" customFormat="false" ht="14.25" hidden="false" customHeight="false" outlineLevel="0" collapsed="false">
      <c r="A92" s="2" t="s">
        <v>198</v>
      </c>
      <c r="B92" s="2" t="s">
        <v>63</v>
      </c>
      <c r="C92" s="2" t="s">
        <v>47</v>
      </c>
      <c r="D92" s="2" t="s">
        <v>63</v>
      </c>
      <c r="E92" s="2" t="s">
        <v>47</v>
      </c>
      <c r="F92" s="2" t="n">
        <v>0.141728</v>
      </c>
      <c r="G92" s="2" t="n">
        <v>-0.0336</v>
      </c>
      <c r="H92" s="2" t="n">
        <v>0.449532</v>
      </c>
      <c r="I92" s="2" t="n">
        <v>0.3206</v>
      </c>
      <c r="J92" s="3" t="b">
        <f aca="false">FALSE()</f>
        <v>0</v>
      </c>
      <c r="K92" s="3" t="b">
        <f aca="false">FALSE()</f>
        <v>0</v>
      </c>
      <c r="L92" s="3" t="b">
        <f aca="false">FALSE()</f>
        <v>0</v>
      </c>
      <c r="M92" s="3" t="s">
        <v>49</v>
      </c>
      <c r="N92" s="3" t="n">
        <v>7</v>
      </c>
      <c r="O92" s="3" t="n">
        <v>50427982</v>
      </c>
      <c r="P92" s="3" t="n">
        <v>0.0264</v>
      </c>
      <c r="Q92" s="3" t="s">
        <v>50</v>
      </c>
      <c r="R92" s="3" t="n">
        <v>0.2043</v>
      </c>
      <c r="S92" s="3" t="s">
        <v>51</v>
      </c>
      <c r="T92" s="3" t="s">
        <v>52</v>
      </c>
      <c r="U92" s="3" t="s">
        <v>53</v>
      </c>
      <c r="V92" s="3" t="b">
        <f aca="false">TRUE()</f>
        <v>1</v>
      </c>
      <c r="W92" s="3" t="s">
        <v>54</v>
      </c>
      <c r="X92" s="3" t="s">
        <v>50</v>
      </c>
      <c r="Y92" s="3" t="s">
        <v>50</v>
      </c>
      <c r="Z92" s="3" t="s">
        <v>50</v>
      </c>
      <c r="AA92" s="3" t="s">
        <v>50</v>
      </c>
      <c r="AB92" s="3" t="s">
        <v>50</v>
      </c>
      <c r="AC92" s="3" t="s">
        <v>50</v>
      </c>
      <c r="AD92" s="3" t="s">
        <v>50</v>
      </c>
      <c r="AE92" s="3" t="n">
        <v>0.011905</v>
      </c>
      <c r="AF92" s="3" t="n">
        <v>50427982</v>
      </c>
      <c r="AG92" s="3" t="n">
        <v>7</v>
      </c>
      <c r="AH92" s="4" t="n">
        <v>1.11738E-032</v>
      </c>
      <c r="AI92" s="3" t="n">
        <v>31684</v>
      </c>
      <c r="AJ92" s="3" t="s">
        <v>192</v>
      </c>
      <c r="AK92" s="3" t="b">
        <f aca="false">TRUE()</f>
        <v>1</v>
      </c>
      <c r="AL92" s="3" t="s">
        <v>56</v>
      </c>
      <c r="AM92" s="3" t="s">
        <v>54</v>
      </c>
      <c r="AN92" s="3" t="n">
        <v>141.718028726955</v>
      </c>
      <c r="AO92" s="3" t="s">
        <v>193</v>
      </c>
      <c r="AP92" s="3" t="s">
        <v>194</v>
      </c>
      <c r="AQ92" s="3" t="n">
        <v>2</v>
      </c>
      <c r="AR92" s="3" t="n">
        <v>1</v>
      </c>
      <c r="AS92" s="3" t="b">
        <f aca="false">TRUE()</f>
        <v>1</v>
      </c>
    </row>
    <row r="93" customFormat="false" ht="14.25" hidden="false" customHeight="false" outlineLevel="0" collapsed="false">
      <c r="A93" s="2" t="s">
        <v>199</v>
      </c>
      <c r="B93" s="2" t="s">
        <v>63</v>
      </c>
      <c r="C93" s="2" t="s">
        <v>48</v>
      </c>
      <c r="D93" s="2" t="s">
        <v>63</v>
      </c>
      <c r="E93" s="2" t="s">
        <v>48</v>
      </c>
      <c r="F93" s="2" t="n">
        <v>0.104252</v>
      </c>
      <c r="G93" s="2" t="n">
        <v>-0.0136</v>
      </c>
      <c r="H93" s="2" t="n">
        <v>0.305723</v>
      </c>
      <c r="I93" s="2" t="n">
        <v>0.2429</v>
      </c>
      <c r="J93" s="3" t="b">
        <f aca="false">FALSE()</f>
        <v>0</v>
      </c>
      <c r="K93" s="3" t="b">
        <f aca="false">TRUE()</f>
        <v>1</v>
      </c>
      <c r="L93" s="3" t="b">
        <f aca="false">FALSE()</f>
        <v>0</v>
      </c>
      <c r="M93" s="3" t="s">
        <v>49</v>
      </c>
      <c r="N93" s="3" t="n">
        <v>17</v>
      </c>
      <c r="O93" s="3" t="n">
        <v>33875262</v>
      </c>
      <c r="P93" s="3" t="n">
        <v>0.0287</v>
      </c>
      <c r="Q93" s="3" t="s">
        <v>50</v>
      </c>
      <c r="R93" s="3" t="n">
        <v>0.6343</v>
      </c>
      <c r="S93" s="3" t="s">
        <v>51</v>
      </c>
      <c r="T93" s="3" t="s">
        <v>52</v>
      </c>
      <c r="U93" s="3" t="s">
        <v>53</v>
      </c>
      <c r="V93" s="3" t="b">
        <f aca="false">TRUE()</f>
        <v>1</v>
      </c>
      <c r="W93" s="3" t="s">
        <v>54</v>
      </c>
      <c r="X93" s="3" t="s">
        <v>50</v>
      </c>
      <c r="Y93" s="3" t="s">
        <v>50</v>
      </c>
      <c r="Z93" s="3" t="s">
        <v>50</v>
      </c>
      <c r="AA93" s="3" t="s">
        <v>50</v>
      </c>
      <c r="AB93" s="3" t="s">
        <v>50</v>
      </c>
      <c r="AC93" s="3" t="s">
        <v>50</v>
      </c>
      <c r="AD93" s="3" t="s">
        <v>50</v>
      </c>
      <c r="AE93" s="3" t="n">
        <v>0.0128887</v>
      </c>
      <c r="AF93" s="3" t="n">
        <v>33875262</v>
      </c>
      <c r="AG93" s="3" t="n">
        <v>17</v>
      </c>
      <c r="AH93" s="4" t="n">
        <v>6.04505E-016</v>
      </c>
      <c r="AI93" s="3" t="n">
        <v>31185</v>
      </c>
      <c r="AJ93" s="3" t="s">
        <v>192</v>
      </c>
      <c r="AK93" s="3" t="b">
        <f aca="false">TRUE()</f>
        <v>1</v>
      </c>
      <c r="AL93" s="3" t="s">
        <v>56</v>
      </c>
      <c r="AM93" s="3" t="s">
        <v>54</v>
      </c>
      <c r="AN93" s="3" t="n">
        <v>65.4218328159934</v>
      </c>
      <c r="AO93" s="3" t="s">
        <v>193</v>
      </c>
      <c r="AP93" s="3" t="s">
        <v>194</v>
      </c>
      <c r="AQ93" s="3" t="n">
        <v>2</v>
      </c>
      <c r="AR93" s="3" t="n">
        <v>1</v>
      </c>
      <c r="AS93" s="3" t="b">
        <f aca="false">TRUE()</f>
        <v>1</v>
      </c>
    </row>
    <row r="94" customFormat="false" ht="14.25" hidden="false" customHeight="false" outlineLevel="0" collapsed="false">
      <c r="A94" s="2" t="s">
        <v>92</v>
      </c>
      <c r="B94" s="2" t="s">
        <v>60</v>
      </c>
      <c r="C94" s="2" t="s">
        <v>48</v>
      </c>
      <c r="D94" s="2" t="s">
        <v>60</v>
      </c>
      <c r="E94" s="2" t="s">
        <v>48</v>
      </c>
      <c r="F94" s="2" t="n">
        <v>0.28985</v>
      </c>
      <c r="G94" s="2" t="n">
        <v>-0.0101</v>
      </c>
      <c r="H94" s="2" t="n">
        <v>0.618137</v>
      </c>
      <c r="I94" s="2" t="n">
        <v>0.7066</v>
      </c>
      <c r="J94" s="3" t="b">
        <f aca="false">FALSE()</f>
        <v>0</v>
      </c>
      <c r="K94" s="3" t="b">
        <f aca="false">FALSE()</f>
        <v>0</v>
      </c>
      <c r="L94" s="3" t="b">
        <f aca="false">FALSE()</f>
        <v>0</v>
      </c>
      <c r="M94" s="3" t="s">
        <v>49</v>
      </c>
      <c r="N94" s="3" t="n">
        <v>3</v>
      </c>
      <c r="O94" s="3" t="n">
        <v>56849749</v>
      </c>
      <c r="P94" s="3" t="n">
        <v>0.0271</v>
      </c>
      <c r="Q94" s="3" t="s">
        <v>50</v>
      </c>
      <c r="R94" s="3" t="n">
        <v>0.708699</v>
      </c>
      <c r="S94" s="3" t="s">
        <v>51</v>
      </c>
      <c r="T94" s="3" t="s">
        <v>52</v>
      </c>
      <c r="U94" s="3" t="s">
        <v>53</v>
      </c>
      <c r="V94" s="3" t="b">
        <f aca="false">TRUE()</f>
        <v>1</v>
      </c>
      <c r="W94" s="3" t="s">
        <v>54</v>
      </c>
      <c r="X94" s="3" t="s">
        <v>50</v>
      </c>
      <c r="Y94" s="3" t="s">
        <v>50</v>
      </c>
      <c r="Z94" s="3" t="s">
        <v>50</v>
      </c>
      <c r="AA94" s="3" t="s">
        <v>50</v>
      </c>
      <c r="AB94" s="3" t="s">
        <v>50</v>
      </c>
      <c r="AC94" s="3" t="s">
        <v>50</v>
      </c>
      <c r="AD94" s="3" t="s">
        <v>50</v>
      </c>
      <c r="AE94" s="3" t="n">
        <v>0.012005</v>
      </c>
      <c r="AF94" s="3" t="n">
        <v>56849749</v>
      </c>
      <c r="AG94" s="3" t="n">
        <v>3</v>
      </c>
      <c r="AH94" s="4" t="n">
        <v>8.59014E-129</v>
      </c>
      <c r="AI94" s="3" t="n">
        <v>31684</v>
      </c>
      <c r="AJ94" s="3" t="s">
        <v>200</v>
      </c>
      <c r="AK94" s="3" t="b">
        <f aca="false">TRUE()</f>
        <v>1</v>
      </c>
      <c r="AL94" s="3" t="s">
        <v>56</v>
      </c>
      <c r="AM94" s="3" t="s">
        <v>54</v>
      </c>
      <c r="AN94" s="3" t="n">
        <v>582.901087598085</v>
      </c>
      <c r="AO94" s="3" t="s">
        <v>201</v>
      </c>
      <c r="AP94" s="3" t="s">
        <v>202</v>
      </c>
      <c r="AQ94" s="3" t="n">
        <v>2</v>
      </c>
      <c r="AR94" s="3" t="n">
        <v>1</v>
      </c>
      <c r="AS94" s="3" t="b">
        <f aca="false">TRUE()</f>
        <v>1</v>
      </c>
    </row>
    <row r="95" customFormat="false" ht="14.25" hidden="false" customHeight="false" outlineLevel="0" collapsed="false">
      <c r="A95" s="2" t="s">
        <v>94</v>
      </c>
      <c r="B95" s="2" t="s">
        <v>47</v>
      </c>
      <c r="C95" s="2" t="s">
        <v>48</v>
      </c>
      <c r="D95" s="2" t="s">
        <v>47</v>
      </c>
      <c r="E95" s="2" t="s">
        <v>48</v>
      </c>
      <c r="F95" s="2" t="n">
        <v>0.14655</v>
      </c>
      <c r="G95" s="2" t="n">
        <v>0.0136</v>
      </c>
      <c r="H95" s="2" t="n">
        <v>0.222031</v>
      </c>
      <c r="I95" s="2" t="n">
        <v>0.2812</v>
      </c>
      <c r="J95" s="3" t="b">
        <f aca="false">FALSE()</f>
        <v>0</v>
      </c>
      <c r="K95" s="3" t="b">
        <f aca="false">FALSE()</f>
        <v>0</v>
      </c>
      <c r="L95" s="3" t="b">
        <f aca="false">FALSE()</f>
        <v>0</v>
      </c>
      <c r="M95" s="3" t="s">
        <v>49</v>
      </c>
      <c r="N95" s="3" t="n">
        <v>11</v>
      </c>
      <c r="O95" s="3" t="n">
        <v>243268</v>
      </c>
      <c r="P95" s="3" t="n">
        <v>0.0274</v>
      </c>
      <c r="Q95" s="3" t="s">
        <v>50</v>
      </c>
      <c r="R95" s="3" t="n">
        <v>0.619901</v>
      </c>
      <c r="S95" s="3" t="s">
        <v>51</v>
      </c>
      <c r="T95" s="3" t="s">
        <v>52</v>
      </c>
      <c r="U95" s="3" t="s">
        <v>53</v>
      </c>
      <c r="V95" s="3" t="b">
        <f aca="false">TRUE()</f>
        <v>1</v>
      </c>
      <c r="W95" s="3" t="s">
        <v>54</v>
      </c>
      <c r="X95" s="3" t="s">
        <v>50</v>
      </c>
      <c r="Y95" s="3" t="s">
        <v>50</v>
      </c>
      <c r="Z95" s="3" t="s">
        <v>50</v>
      </c>
      <c r="AA95" s="3" t="s">
        <v>50</v>
      </c>
      <c r="AB95" s="3" t="s">
        <v>50</v>
      </c>
      <c r="AC95" s="3" t="s">
        <v>50</v>
      </c>
      <c r="AD95" s="3" t="s">
        <v>50</v>
      </c>
      <c r="AE95" s="3" t="n">
        <v>0.0142672</v>
      </c>
      <c r="AF95" s="3" t="n">
        <v>243268</v>
      </c>
      <c r="AG95" s="3" t="n">
        <v>11</v>
      </c>
      <c r="AH95" s="4" t="n">
        <v>9.44278E-025</v>
      </c>
      <c r="AI95" s="3" t="n">
        <v>31569</v>
      </c>
      <c r="AJ95" s="3" t="s">
        <v>200</v>
      </c>
      <c r="AK95" s="3" t="b">
        <f aca="false">TRUE()</f>
        <v>1</v>
      </c>
      <c r="AL95" s="3" t="s">
        <v>56</v>
      </c>
      <c r="AM95" s="3" t="s">
        <v>54</v>
      </c>
      <c r="AN95" s="3" t="n">
        <v>105.503442869769</v>
      </c>
      <c r="AO95" s="3" t="s">
        <v>201</v>
      </c>
      <c r="AP95" s="3" t="s">
        <v>202</v>
      </c>
      <c r="AQ95" s="3" t="n">
        <v>2</v>
      </c>
      <c r="AR95" s="3" t="n">
        <v>1</v>
      </c>
      <c r="AS95" s="3" t="b">
        <f aca="false">TRUE()</f>
        <v>1</v>
      </c>
    </row>
    <row r="96" customFormat="false" ht="14.25" hidden="false" customHeight="false" outlineLevel="0" collapsed="false">
      <c r="A96" s="2" t="s">
        <v>203</v>
      </c>
      <c r="B96" s="2" t="s">
        <v>48</v>
      </c>
      <c r="C96" s="2" t="s">
        <v>60</v>
      </c>
      <c r="D96" s="2" t="s">
        <v>48</v>
      </c>
      <c r="E96" s="2" t="s">
        <v>60</v>
      </c>
      <c r="F96" s="2" t="n">
        <v>1.00795</v>
      </c>
      <c r="G96" s="2" t="n">
        <v>0.1524</v>
      </c>
      <c r="H96" s="2" t="n">
        <v>0.0446606</v>
      </c>
      <c r="I96" s="2" t="n">
        <v>0.03323</v>
      </c>
      <c r="J96" s="3" t="b">
        <f aca="false">FALSE()</f>
        <v>0</v>
      </c>
      <c r="K96" s="3" t="b">
        <f aca="false">FALSE()</f>
        <v>0</v>
      </c>
      <c r="L96" s="3" t="b">
        <f aca="false">FALSE()</f>
        <v>0</v>
      </c>
      <c r="M96" s="3" t="s">
        <v>49</v>
      </c>
      <c r="N96" s="3" t="n">
        <v>16</v>
      </c>
      <c r="O96" s="3" t="n">
        <v>24039661</v>
      </c>
      <c r="P96" s="3" t="n">
        <v>0.0684</v>
      </c>
      <c r="Q96" s="3" t="s">
        <v>50</v>
      </c>
      <c r="R96" s="3" t="n">
        <v>0.0259203</v>
      </c>
      <c r="S96" s="3" t="s">
        <v>51</v>
      </c>
      <c r="T96" s="3" t="s">
        <v>52</v>
      </c>
      <c r="U96" s="3" t="s">
        <v>53</v>
      </c>
      <c r="V96" s="3" t="b">
        <f aca="false">TRUE()</f>
        <v>1</v>
      </c>
      <c r="W96" s="3" t="s">
        <v>54</v>
      </c>
      <c r="X96" s="3" t="s">
        <v>50</v>
      </c>
      <c r="Y96" s="3" t="s">
        <v>50</v>
      </c>
      <c r="Z96" s="3" t="s">
        <v>50</v>
      </c>
      <c r="AA96" s="3" t="s">
        <v>50</v>
      </c>
      <c r="AB96" s="3" t="s">
        <v>50</v>
      </c>
      <c r="AC96" s="3" t="s">
        <v>50</v>
      </c>
      <c r="AD96" s="3" t="s">
        <v>50</v>
      </c>
      <c r="AE96" s="3" t="n">
        <v>0.0275367</v>
      </c>
      <c r="AF96" s="3" t="n">
        <v>24039661</v>
      </c>
      <c r="AG96" s="3" t="n">
        <v>16</v>
      </c>
      <c r="AH96" s="4" t="n">
        <v>1E-200</v>
      </c>
      <c r="AI96" s="3" t="n">
        <v>31239</v>
      </c>
      <c r="AJ96" s="3" t="s">
        <v>204</v>
      </c>
      <c r="AK96" s="3" t="b">
        <f aca="false">TRUE()</f>
        <v>1</v>
      </c>
      <c r="AL96" s="3" t="s">
        <v>56</v>
      </c>
      <c r="AM96" s="3" t="s">
        <v>54</v>
      </c>
      <c r="AN96" s="3" t="n">
        <v>1339.75808496937</v>
      </c>
      <c r="AO96" s="3" t="s">
        <v>205</v>
      </c>
      <c r="AP96" s="3" t="s">
        <v>206</v>
      </c>
      <c r="AQ96" s="3" t="n">
        <v>2</v>
      </c>
      <c r="AR96" s="3" t="n">
        <v>1</v>
      </c>
      <c r="AS96" s="3" t="b">
        <f aca="false">TRUE()</f>
        <v>1</v>
      </c>
    </row>
    <row r="97" customFormat="false" ht="14.25" hidden="false" customHeight="false" outlineLevel="0" collapsed="false">
      <c r="A97" s="2" t="s">
        <v>207</v>
      </c>
      <c r="B97" s="2" t="s">
        <v>47</v>
      </c>
      <c r="C97" s="2" t="s">
        <v>63</v>
      </c>
      <c r="D97" s="2" t="s">
        <v>47</v>
      </c>
      <c r="E97" s="2" t="s">
        <v>63</v>
      </c>
      <c r="F97" s="2" t="n">
        <v>0.390045</v>
      </c>
      <c r="G97" s="2" t="n">
        <v>0.0346</v>
      </c>
      <c r="H97" s="2" t="n">
        <v>0.128216</v>
      </c>
      <c r="I97" s="2" t="n">
        <v>0.1414</v>
      </c>
      <c r="J97" s="3" t="b">
        <f aca="false">FALSE()</f>
        <v>0</v>
      </c>
      <c r="K97" s="3" t="b">
        <f aca="false">FALSE()</f>
        <v>0</v>
      </c>
      <c r="L97" s="3" t="b">
        <f aca="false">FALSE()</f>
        <v>0</v>
      </c>
      <c r="M97" s="3" t="s">
        <v>49</v>
      </c>
      <c r="N97" s="3" t="n">
        <v>16</v>
      </c>
      <c r="O97" s="3" t="n">
        <v>23821996</v>
      </c>
      <c r="P97" s="3" t="n">
        <v>0.0354</v>
      </c>
      <c r="Q97" s="3" t="s">
        <v>50</v>
      </c>
      <c r="R97" s="3" t="n">
        <v>0.3288</v>
      </c>
      <c r="S97" s="3" t="s">
        <v>51</v>
      </c>
      <c r="T97" s="3" t="s">
        <v>52</v>
      </c>
      <c r="U97" s="3" t="s">
        <v>53</v>
      </c>
      <c r="V97" s="3" t="b">
        <f aca="false">TRUE()</f>
        <v>1</v>
      </c>
      <c r="W97" s="3" t="s">
        <v>54</v>
      </c>
      <c r="X97" s="3" t="s">
        <v>50</v>
      </c>
      <c r="Y97" s="3" t="s">
        <v>50</v>
      </c>
      <c r="Z97" s="3" t="s">
        <v>50</v>
      </c>
      <c r="AA97" s="3" t="s">
        <v>50</v>
      </c>
      <c r="AB97" s="3" t="s">
        <v>50</v>
      </c>
      <c r="AC97" s="3" t="s">
        <v>50</v>
      </c>
      <c r="AD97" s="3" t="s">
        <v>50</v>
      </c>
      <c r="AE97" s="3" t="n">
        <v>0.0174967</v>
      </c>
      <c r="AF97" s="3" t="n">
        <v>23821996</v>
      </c>
      <c r="AG97" s="3" t="n">
        <v>16</v>
      </c>
      <c r="AH97" s="4" t="n">
        <v>4.37522E-110</v>
      </c>
      <c r="AI97" s="3" t="n">
        <v>31351</v>
      </c>
      <c r="AJ97" s="3" t="s">
        <v>204</v>
      </c>
      <c r="AK97" s="3" t="b">
        <f aca="false">TRUE()</f>
        <v>1</v>
      </c>
      <c r="AL97" s="3" t="s">
        <v>56</v>
      </c>
      <c r="AM97" s="3" t="s">
        <v>54</v>
      </c>
      <c r="AN97" s="3" t="n">
        <v>496.923382808657</v>
      </c>
      <c r="AO97" s="3" t="s">
        <v>205</v>
      </c>
      <c r="AP97" s="3" t="s">
        <v>206</v>
      </c>
      <c r="AQ97" s="3" t="n">
        <v>2</v>
      </c>
      <c r="AR97" s="3" t="n">
        <v>1</v>
      </c>
      <c r="AS97" s="3" t="b">
        <f aca="false">TRUE()</f>
        <v>1</v>
      </c>
    </row>
    <row r="98" customFormat="false" ht="14.25" hidden="false" customHeight="false" outlineLevel="0" collapsed="false">
      <c r="A98" s="2" t="s">
        <v>208</v>
      </c>
      <c r="B98" s="2" t="s">
        <v>63</v>
      </c>
      <c r="C98" s="2" t="s">
        <v>47</v>
      </c>
      <c r="D98" s="2" t="s">
        <v>63</v>
      </c>
      <c r="E98" s="2" t="s">
        <v>47</v>
      </c>
      <c r="F98" s="2" t="n">
        <v>-0.445545</v>
      </c>
      <c r="G98" s="2" t="n">
        <v>0.0012</v>
      </c>
      <c r="H98" s="2" t="n">
        <v>0.425909</v>
      </c>
      <c r="I98" s="2" t="n">
        <v>0.4056</v>
      </c>
      <c r="J98" s="3" t="b">
        <f aca="false">FALSE()</f>
        <v>0</v>
      </c>
      <c r="K98" s="3" t="b">
        <f aca="false">FALSE()</f>
        <v>0</v>
      </c>
      <c r="L98" s="3" t="b">
        <f aca="false">FALSE()</f>
        <v>0</v>
      </c>
      <c r="M98" s="3" t="s">
        <v>49</v>
      </c>
      <c r="N98" s="3" t="n">
        <v>16</v>
      </c>
      <c r="O98" s="3" t="n">
        <v>23804887</v>
      </c>
      <c r="P98" s="3" t="n">
        <v>0.025</v>
      </c>
      <c r="Q98" s="3" t="s">
        <v>50</v>
      </c>
      <c r="R98" s="3" t="n">
        <v>0.9622</v>
      </c>
      <c r="S98" s="3" t="s">
        <v>51</v>
      </c>
      <c r="T98" s="3" t="s">
        <v>52</v>
      </c>
      <c r="U98" s="3" t="s">
        <v>53</v>
      </c>
      <c r="V98" s="3" t="b">
        <f aca="false">TRUE()</f>
        <v>1</v>
      </c>
      <c r="W98" s="3" t="s">
        <v>54</v>
      </c>
      <c r="X98" s="3" t="s">
        <v>50</v>
      </c>
      <c r="Y98" s="3" t="s">
        <v>50</v>
      </c>
      <c r="Z98" s="3" t="s">
        <v>50</v>
      </c>
      <c r="AA98" s="3" t="s">
        <v>50</v>
      </c>
      <c r="AB98" s="3" t="s">
        <v>50</v>
      </c>
      <c r="AC98" s="3" t="s">
        <v>50</v>
      </c>
      <c r="AD98" s="3" t="s">
        <v>50</v>
      </c>
      <c r="AE98" s="3" t="n">
        <v>0.0114372</v>
      </c>
      <c r="AF98" s="3" t="n">
        <v>23804887</v>
      </c>
      <c r="AG98" s="3" t="n">
        <v>16</v>
      </c>
      <c r="AH98" s="4" t="n">
        <v>1E-200</v>
      </c>
      <c r="AI98" s="3" t="n">
        <v>31684</v>
      </c>
      <c r="AJ98" s="3" t="s">
        <v>204</v>
      </c>
      <c r="AK98" s="3" t="b">
        <f aca="false">TRUE()</f>
        <v>1</v>
      </c>
      <c r="AL98" s="3" t="s">
        <v>56</v>
      </c>
      <c r="AM98" s="3" t="s">
        <v>54</v>
      </c>
      <c r="AN98" s="3" t="n">
        <v>1517.45668214443</v>
      </c>
      <c r="AO98" s="3" t="s">
        <v>205</v>
      </c>
      <c r="AP98" s="3" t="s">
        <v>206</v>
      </c>
      <c r="AQ98" s="3" t="n">
        <v>2</v>
      </c>
      <c r="AR98" s="3" t="n">
        <v>1</v>
      </c>
      <c r="AS98" s="3" t="b">
        <f aca="false">TRUE()</f>
        <v>1</v>
      </c>
    </row>
    <row r="99" customFormat="false" ht="14.25" hidden="false" customHeight="false" outlineLevel="0" collapsed="false">
      <c r="A99" s="2" t="s">
        <v>209</v>
      </c>
      <c r="B99" s="2" t="s">
        <v>48</v>
      </c>
      <c r="C99" s="2" t="s">
        <v>47</v>
      </c>
      <c r="D99" s="2" t="s">
        <v>48</v>
      </c>
      <c r="E99" s="2" t="s">
        <v>47</v>
      </c>
      <c r="F99" s="2" t="n">
        <v>0.148907</v>
      </c>
      <c r="G99" s="2" t="n">
        <v>0.0321</v>
      </c>
      <c r="H99" s="2" t="n">
        <v>0.116465</v>
      </c>
      <c r="I99" s="2" t="n">
        <v>0.1481</v>
      </c>
      <c r="J99" s="3" t="b">
        <f aca="false">FALSE()</f>
        <v>0</v>
      </c>
      <c r="K99" s="3" t="b">
        <f aca="false">FALSE()</f>
        <v>0</v>
      </c>
      <c r="L99" s="3" t="b">
        <f aca="false">FALSE()</f>
        <v>0</v>
      </c>
      <c r="M99" s="3" t="s">
        <v>49</v>
      </c>
      <c r="N99" s="3" t="n">
        <v>16</v>
      </c>
      <c r="O99" s="3" t="n">
        <v>23602164</v>
      </c>
      <c r="P99" s="3" t="n">
        <v>0.0345</v>
      </c>
      <c r="Q99" s="3" t="s">
        <v>50</v>
      </c>
      <c r="R99" s="3" t="n">
        <v>0.3523</v>
      </c>
      <c r="S99" s="3" t="s">
        <v>51</v>
      </c>
      <c r="T99" s="3" t="s">
        <v>52</v>
      </c>
      <c r="U99" s="3" t="s">
        <v>53</v>
      </c>
      <c r="V99" s="3" t="b">
        <f aca="false">TRUE()</f>
        <v>1</v>
      </c>
      <c r="W99" s="3" t="s">
        <v>54</v>
      </c>
      <c r="X99" s="3" t="s">
        <v>50</v>
      </c>
      <c r="Y99" s="3" t="s">
        <v>50</v>
      </c>
      <c r="Z99" s="3" t="s">
        <v>50</v>
      </c>
      <c r="AA99" s="3" t="s">
        <v>50</v>
      </c>
      <c r="AB99" s="3" t="s">
        <v>50</v>
      </c>
      <c r="AC99" s="3" t="s">
        <v>50</v>
      </c>
      <c r="AD99" s="3" t="s">
        <v>50</v>
      </c>
      <c r="AE99" s="3" t="n">
        <v>0.0185115</v>
      </c>
      <c r="AF99" s="3" t="n">
        <v>23602164</v>
      </c>
      <c r="AG99" s="3" t="n">
        <v>16</v>
      </c>
      <c r="AH99" s="4" t="n">
        <v>8.70964E-016</v>
      </c>
      <c r="AI99" s="3" t="n">
        <v>31568</v>
      </c>
      <c r="AJ99" s="3" t="s">
        <v>204</v>
      </c>
      <c r="AK99" s="3" t="b">
        <f aca="false">TRUE()</f>
        <v>1</v>
      </c>
      <c r="AL99" s="3" t="s">
        <v>56</v>
      </c>
      <c r="AM99" s="3" t="s">
        <v>54</v>
      </c>
      <c r="AN99" s="3" t="n">
        <v>64.7022658359539</v>
      </c>
      <c r="AO99" s="3" t="s">
        <v>205</v>
      </c>
      <c r="AP99" s="3" t="s">
        <v>206</v>
      </c>
      <c r="AQ99" s="3" t="n">
        <v>2</v>
      </c>
      <c r="AR99" s="3" t="n">
        <v>1</v>
      </c>
      <c r="AS99" s="3" t="b">
        <f aca="false">TRUE()</f>
        <v>1</v>
      </c>
    </row>
    <row r="100" customFormat="false" ht="14.25" hidden="false" customHeight="false" outlineLevel="0" collapsed="false">
      <c r="A100" s="2" t="s">
        <v>136</v>
      </c>
      <c r="B100" s="2" t="s">
        <v>48</v>
      </c>
      <c r="C100" s="2" t="s">
        <v>60</v>
      </c>
      <c r="D100" s="2" t="s">
        <v>48</v>
      </c>
      <c r="E100" s="2" t="s">
        <v>60</v>
      </c>
      <c r="F100" s="2" t="n">
        <v>0.0947565</v>
      </c>
      <c r="G100" s="2" t="n">
        <v>-0.0359</v>
      </c>
      <c r="H100" s="2" t="n">
        <v>0.149708</v>
      </c>
      <c r="I100" s="2" t="n">
        <v>0.2064</v>
      </c>
      <c r="J100" s="3" t="b">
        <f aca="false">FALSE()</f>
        <v>0</v>
      </c>
      <c r="K100" s="3" t="b">
        <f aca="false">FALSE()</f>
        <v>0</v>
      </c>
      <c r="L100" s="3" t="b">
        <f aca="false">FALSE()</f>
        <v>0</v>
      </c>
      <c r="M100" s="3" t="s">
        <v>49</v>
      </c>
      <c r="N100" s="3" t="n">
        <v>7</v>
      </c>
      <c r="O100" s="3" t="n">
        <v>50370254</v>
      </c>
      <c r="P100" s="3" t="n">
        <v>0.0308</v>
      </c>
      <c r="Q100" s="3" t="s">
        <v>50</v>
      </c>
      <c r="R100" s="3" t="n">
        <v>0.2444</v>
      </c>
      <c r="S100" s="3" t="s">
        <v>51</v>
      </c>
      <c r="T100" s="3" t="s">
        <v>52</v>
      </c>
      <c r="U100" s="3" t="s">
        <v>53</v>
      </c>
      <c r="V100" s="3" t="b">
        <f aca="false">TRUE()</f>
        <v>1</v>
      </c>
      <c r="W100" s="3" t="s">
        <v>54</v>
      </c>
      <c r="X100" s="3" t="s">
        <v>50</v>
      </c>
      <c r="Y100" s="3" t="s">
        <v>50</v>
      </c>
      <c r="Z100" s="3" t="s">
        <v>50</v>
      </c>
      <c r="AA100" s="3" t="s">
        <v>50</v>
      </c>
      <c r="AB100" s="3" t="s">
        <v>50</v>
      </c>
      <c r="AC100" s="3" t="s">
        <v>50</v>
      </c>
      <c r="AD100" s="3" t="s">
        <v>50</v>
      </c>
      <c r="AE100" s="3" t="n">
        <v>0.0166625</v>
      </c>
      <c r="AF100" s="3" t="n">
        <v>50370254</v>
      </c>
      <c r="AG100" s="3" t="n">
        <v>7</v>
      </c>
      <c r="AH100" s="4" t="n">
        <v>1.2959E-008</v>
      </c>
      <c r="AI100" s="3" t="n">
        <v>30077</v>
      </c>
      <c r="AJ100" s="3" t="s">
        <v>210</v>
      </c>
      <c r="AK100" s="3" t="b">
        <f aca="false">TRUE()</f>
        <v>1</v>
      </c>
      <c r="AL100" s="3" t="s">
        <v>56</v>
      </c>
      <c r="AM100" s="3" t="s">
        <v>54</v>
      </c>
      <c r="AN100" s="3" t="n">
        <v>32.3376768755804</v>
      </c>
      <c r="AO100" s="3" t="s">
        <v>211</v>
      </c>
      <c r="AP100" s="3" t="s">
        <v>212</v>
      </c>
      <c r="AQ100" s="3" t="n">
        <v>2</v>
      </c>
      <c r="AR100" s="3" t="n">
        <v>1</v>
      </c>
      <c r="AS100" s="3" t="b">
        <f aca="false">TRUE()</f>
        <v>1</v>
      </c>
    </row>
    <row r="101" customFormat="false" ht="14.25" hidden="false" customHeight="false" outlineLevel="0" collapsed="false">
      <c r="A101" s="2" t="s">
        <v>213</v>
      </c>
      <c r="B101" s="2" t="s">
        <v>63</v>
      </c>
      <c r="C101" s="2" t="s">
        <v>47</v>
      </c>
      <c r="D101" s="2" t="s">
        <v>63</v>
      </c>
      <c r="E101" s="2" t="s">
        <v>47</v>
      </c>
      <c r="F101" s="2" t="n">
        <v>-0.227698</v>
      </c>
      <c r="G101" s="2" t="n">
        <v>-0.0155</v>
      </c>
      <c r="H101" s="2" t="n">
        <v>0.611522</v>
      </c>
      <c r="I101" s="2" t="n">
        <v>0.5786</v>
      </c>
      <c r="J101" s="3" t="b">
        <f aca="false">FALSE()</f>
        <v>0</v>
      </c>
      <c r="K101" s="3" t="b">
        <f aca="false">FALSE()</f>
        <v>0</v>
      </c>
      <c r="L101" s="3" t="b">
        <f aca="false">FALSE()</f>
        <v>0</v>
      </c>
      <c r="M101" s="3" t="s">
        <v>49</v>
      </c>
      <c r="N101" s="3" t="n">
        <v>3</v>
      </c>
      <c r="O101" s="3" t="n">
        <v>12697498</v>
      </c>
      <c r="P101" s="3" t="n">
        <v>0.0249</v>
      </c>
      <c r="Q101" s="3" t="s">
        <v>50</v>
      </c>
      <c r="R101" s="3" t="n">
        <v>0.5345</v>
      </c>
      <c r="S101" s="3" t="s">
        <v>51</v>
      </c>
      <c r="T101" s="3" t="s">
        <v>52</v>
      </c>
      <c r="U101" s="3" t="s">
        <v>53</v>
      </c>
      <c r="V101" s="3" t="b">
        <f aca="false">TRUE()</f>
        <v>1</v>
      </c>
      <c r="W101" s="3" t="s">
        <v>54</v>
      </c>
      <c r="X101" s="3" t="s">
        <v>50</v>
      </c>
      <c r="Y101" s="3" t="s">
        <v>50</v>
      </c>
      <c r="Z101" s="3" t="s">
        <v>50</v>
      </c>
      <c r="AA101" s="3" t="s">
        <v>50</v>
      </c>
      <c r="AB101" s="3" t="s">
        <v>50</v>
      </c>
      <c r="AC101" s="3" t="s">
        <v>50</v>
      </c>
      <c r="AD101" s="3" t="s">
        <v>50</v>
      </c>
      <c r="AE101" s="3" t="n">
        <v>0.0120598</v>
      </c>
      <c r="AF101" s="3" t="n">
        <v>12697498</v>
      </c>
      <c r="AG101" s="3" t="n">
        <v>3</v>
      </c>
      <c r="AH101" s="4" t="n">
        <v>1.64702E-079</v>
      </c>
      <c r="AI101" s="3" t="n">
        <v>31684</v>
      </c>
      <c r="AJ101" s="3" t="s">
        <v>210</v>
      </c>
      <c r="AK101" s="3" t="b">
        <f aca="false">TRUE()</f>
        <v>1</v>
      </c>
      <c r="AL101" s="3" t="s">
        <v>56</v>
      </c>
      <c r="AM101" s="3" t="s">
        <v>54</v>
      </c>
      <c r="AN101" s="3" t="n">
        <v>356.460002612805</v>
      </c>
      <c r="AO101" s="3" t="s">
        <v>211</v>
      </c>
      <c r="AP101" s="3" t="s">
        <v>212</v>
      </c>
      <c r="AQ101" s="3" t="n">
        <v>2</v>
      </c>
      <c r="AR101" s="3" t="n">
        <v>1</v>
      </c>
      <c r="AS101" s="3" t="b">
        <f aca="false">TRUE()</f>
        <v>1</v>
      </c>
    </row>
    <row r="102" customFormat="false" ht="14.25" hidden="false" customHeight="false" outlineLevel="0" collapsed="false">
      <c r="A102" s="2" t="s">
        <v>136</v>
      </c>
      <c r="B102" s="2" t="s">
        <v>48</v>
      </c>
      <c r="C102" s="2" t="s">
        <v>60</v>
      </c>
      <c r="D102" s="2" t="s">
        <v>48</v>
      </c>
      <c r="E102" s="2" t="s">
        <v>60</v>
      </c>
      <c r="F102" s="2" t="n">
        <v>-0.285181</v>
      </c>
      <c r="G102" s="2" t="n">
        <v>-0.0359</v>
      </c>
      <c r="H102" s="2" t="n">
        <v>0.149708</v>
      </c>
      <c r="I102" s="2" t="n">
        <v>0.2064</v>
      </c>
      <c r="J102" s="3" t="b">
        <f aca="false">FALSE()</f>
        <v>0</v>
      </c>
      <c r="K102" s="3" t="b">
        <f aca="false">FALSE()</f>
        <v>0</v>
      </c>
      <c r="L102" s="3" t="b">
        <f aca="false">FALSE()</f>
        <v>0</v>
      </c>
      <c r="M102" s="3" t="s">
        <v>49</v>
      </c>
      <c r="N102" s="3" t="n">
        <v>7</v>
      </c>
      <c r="O102" s="3" t="n">
        <v>50370254</v>
      </c>
      <c r="P102" s="3" t="n">
        <v>0.0308</v>
      </c>
      <c r="Q102" s="3" t="s">
        <v>50</v>
      </c>
      <c r="R102" s="3" t="n">
        <v>0.2444</v>
      </c>
      <c r="S102" s="3" t="s">
        <v>51</v>
      </c>
      <c r="T102" s="3" t="s">
        <v>52</v>
      </c>
      <c r="U102" s="3" t="s">
        <v>53</v>
      </c>
      <c r="V102" s="3" t="b">
        <f aca="false">TRUE()</f>
        <v>1</v>
      </c>
      <c r="W102" s="3" t="s">
        <v>54</v>
      </c>
      <c r="X102" s="3" t="s">
        <v>50</v>
      </c>
      <c r="Y102" s="3" t="s">
        <v>50</v>
      </c>
      <c r="Z102" s="3" t="s">
        <v>50</v>
      </c>
      <c r="AA102" s="3" t="s">
        <v>50</v>
      </c>
      <c r="AB102" s="3" t="s">
        <v>50</v>
      </c>
      <c r="AC102" s="3" t="s">
        <v>50</v>
      </c>
      <c r="AD102" s="3" t="s">
        <v>50</v>
      </c>
      <c r="AE102" s="3" t="n">
        <v>0.016508</v>
      </c>
      <c r="AF102" s="3" t="n">
        <v>50370254</v>
      </c>
      <c r="AG102" s="3" t="n">
        <v>7</v>
      </c>
      <c r="AH102" s="4" t="n">
        <v>7.20775E-067</v>
      </c>
      <c r="AI102" s="3" t="n">
        <v>30077</v>
      </c>
      <c r="AJ102" s="3" t="s">
        <v>214</v>
      </c>
      <c r="AK102" s="3" t="b">
        <f aca="false">TRUE()</f>
        <v>1</v>
      </c>
      <c r="AL102" s="3" t="s">
        <v>56</v>
      </c>
      <c r="AM102" s="3" t="s">
        <v>54</v>
      </c>
      <c r="AN102" s="3" t="n">
        <v>298.416872757614</v>
      </c>
      <c r="AO102" s="3" t="s">
        <v>215</v>
      </c>
      <c r="AP102" s="3" t="s">
        <v>216</v>
      </c>
      <c r="AQ102" s="3" t="n">
        <v>2</v>
      </c>
      <c r="AR102" s="3" t="n">
        <v>1</v>
      </c>
      <c r="AS102" s="3" t="b">
        <f aca="false">TRUE()</f>
        <v>1</v>
      </c>
    </row>
    <row r="103" customFormat="false" ht="14.25" hidden="false" customHeight="false" outlineLevel="0" collapsed="false">
      <c r="A103" s="2" t="s">
        <v>130</v>
      </c>
      <c r="B103" s="2" t="s">
        <v>60</v>
      </c>
      <c r="C103" s="2" t="s">
        <v>48</v>
      </c>
      <c r="D103" s="2" t="s">
        <v>60</v>
      </c>
      <c r="E103" s="2" t="s">
        <v>48</v>
      </c>
      <c r="F103" s="2" t="n">
        <v>-0.110458</v>
      </c>
      <c r="G103" s="2" t="n">
        <v>0.0244</v>
      </c>
      <c r="H103" s="2" t="n">
        <v>0.582097</v>
      </c>
      <c r="I103" s="2" t="n">
        <v>0.6265</v>
      </c>
      <c r="J103" s="3" t="b">
        <f aca="false">FALSE()</f>
        <v>0</v>
      </c>
      <c r="K103" s="3" t="b">
        <f aca="false">FALSE()</f>
        <v>0</v>
      </c>
      <c r="L103" s="3" t="b">
        <f aca="false">FALSE()</f>
        <v>0</v>
      </c>
      <c r="M103" s="3" t="s">
        <v>49</v>
      </c>
      <c r="N103" s="3" t="n">
        <v>5</v>
      </c>
      <c r="O103" s="3" t="n">
        <v>148200011</v>
      </c>
      <c r="P103" s="3" t="n">
        <v>0.0255</v>
      </c>
      <c r="Q103" s="3" t="s">
        <v>50</v>
      </c>
      <c r="R103" s="3" t="n">
        <v>0.3371</v>
      </c>
      <c r="S103" s="3" t="s">
        <v>51</v>
      </c>
      <c r="T103" s="3" t="s">
        <v>52</v>
      </c>
      <c r="U103" s="3" t="s">
        <v>53</v>
      </c>
      <c r="V103" s="3" t="b">
        <f aca="false">TRUE()</f>
        <v>1</v>
      </c>
      <c r="W103" s="3" t="s">
        <v>54</v>
      </c>
      <c r="X103" s="3" t="s">
        <v>50</v>
      </c>
      <c r="Y103" s="3" t="s">
        <v>50</v>
      </c>
      <c r="Z103" s="3" t="s">
        <v>50</v>
      </c>
      <c r="AA103" s="3" t="s">
        <v>50</v>
      </c>
      <c r="AB103" s="3" t="s">
        <v>50</v>
      </c>
      <c r="AC103" s="3" t="s">
        <v>50</v>
      </c>
      <c r="AD103" s="3" t="s">
        <v>50</v>
      </c>
      <c r="AE103" s="3" t="n">
        <v>0.0120314</v>
      </c>
      <c r="AF103" s="3" t="n">
        <v>148200011</v>
      </c>
      <c r="AG103" s="3" t="n">
        <v>5</v>
      </c>
      <c r="AH103" s="4" t="n">
        <v>4.28746E-020</v>
      </c>
      <c r="AI103" s="3" t="n">
        <v>31569</v>
      </c>
      <c r="AJ103" s="3" t="s">
        <v>214</v>
      </c>
      <c r="AK103" s="3" t="b">
        <f aca="false">TRUE()</f>
        <v>1</v>
      </c>
      <c r="AL103" s="3" t="s">
        <v>56</v>
      </c>
      <c r="AM103" s="3" t="s">
        <v>54</v>
      </c>
      <c r="AN103" s="3" t="n">
        <v>84.2819362959608</v>
      </c>
      <c r="AO103" s="3" t="s">
        <v>215</v>
      </c>
      <c r="AP103" s="3" t="s">
        <v>216</v>
      </c>
      <c r="AQ103" s="3" t="n">
        <v>2</v>
      </c>
      <c r="AR103" s="3" t="n">
        <v>1</v>
      </c>
      <c r="AS103" s="3" t="b">
        <f aca="false">TRUE()</f>
        <v>1</v>
      </c>
    </row>
    <row r="104" customFormat="false" ht="14.25" hidden="false" customHeight="false" outlineLevel="0" collapsed="false">
      <c r="A104" s="2" t="s">
        <v>141</v>
      </c>
      <c r="B104" s="2" t="s">
        <v>63</v>
      </c>
      <c r="C104" s="2" t="s">
        <v>60</v>
      </c>
      <c r="D104" s="2" t="s">
        <v>63</v>
      </c>
      <c r="E104" s="2" t="s">
        <v>60</v>
      </c>
      <c r="F104" s="2" t="n">
        <v>-0.0970034</v>
      </c>
      <c r="G104" s="2" t="n">
        <v>0.0426</v>
      </c>
      <c r="H104" s="2" t="n">
        <v>0.297362</v>
      </c>
      <c r="I104" s="2" t="n">
        <v>0.3407</v>
      </c>
      <c r="J104" s="3" t="b">
        <f aca="false">FALSE()</f>
        <v>0</v>
      </c>
      <c r="K104" s="3" t="b">
        <f aca="false">FALSE()</f>
        <v>0</v>
      </c>
      <c r="L104" s="3" t="b">
        <f aca="false">FALSE()</f>
        <v>0</v>
      </c>
      <c r="M104" s="3" t="s">
        <v>49</v>
      </c>
      <c r="N104" s="3" t="n">
        <v>5</v>
      </c>
      <c r="O104" s="3" t="n">
        <v>179135815</v>
      </c>
      <c r="P104" s="3" t="n">
        <v>0.0259</v>
      </c>
      <c r="Q104" s="3" t="s">
        <v>50</v>
      </c>
      <c r="R104" s="3" t="n">
        <v>0.1003</v>
      </c>
      <c r="S104" s="3" t="s">
        <v>51</v>
      </c>
      <c r="T104" s="3" t="s">
        <v>52</v>
      </c>
      <c r="U104" s="3" t="s">
        <v>53</v>
      </c>
      <c r="V104" s="3" t="b">
        <f aca="false">TRUE()</f>
        <v>1</v>
      </c>
      <c r="W104" s="3" t="s">
        <v>54</v>
      </c>
      <c r="X104" s="3" t="s">
        <v>50</v>
      </c>
      <c r="Y104" s="3" t="s">
        <v>50</v>
      </c>
      <c r="Z104" s="3" t="s">
        <v>50</v>
      </c>
      <c r="AA104" s="3" t="s">
        <v>50</v>
      </c>
      <c r="AB104" s="3" t="s">
        <v>50</v>
      </c>
      <c r="AC104" s="3" t="s">
        <v>50</v>
      </c>
      <c r="AD104" s="3" t="s">
        <v>50</v>
      </c>
      <c r="AE104" s="3" t="n">
        <v>0.0129951</v>
      </c>
      <c r="AF104" s="3" t="n">
        <v>179135815</v>
      </c>
      <c r="AG104" s="3" t="n">
        <v>5</v>
      </c>
      <c r="AH104" s="4" t="n">
        <v>8.35603E-014</v>
      </c>
      <c r="AI104" s="3" t="n">
        <v>31684</v>
      </c>
      <c r="AJ104" s="3" t="s">
        <v>214</v>
      </c>
      <c r="AK104" s="3" t="b">
        <f aca="false">TRUE()</f>
        <v>1</v>
      </c>
      <c r="AL104" s="3" t="s">
        <v>56</v>
      </c>
      <c r="AM104" s="3" t="s">
        <v>54</v>
      </c>
      <c r="AN104" s="3" t="n">
        <v>55.7169387137109</v>
      </c>
      <c r="AO104" s="3" t="s">
        <v>215</v>
      </c>
      <c r="AP104" s="3" t="s">
        <v>216</v>
      </c>
      <c r="AQ104" s="3" t="n">
        <v>2</v>
      </c>
      <c r="AR104" s="3" t="n">
        <v>1</v>
      </c>
      <c r="AS104" s="3" t="b">
        <f aca="false">TRUE()</f>
        <v>1</v>
      </c>
    </row>
    <row r="105" customFormat="false" ht="14.25" hidden="false" customHeight="false" outlineLevel="0" collapsed="false">
      <c r="A105" s="2" t="s">
        <v>217</v>
      </c>
      <c r="B105" s="2" t="s">
        <v>48</v>
      </c>
      <c r="C105" s="2" t="s">
        <v>60</v>
      </c>
      <c r="D105" s="2" t="s">
        <v>48</v>
      </c>
      <c r="E105" s="2" t="s">
        <v>60</v>
      </c>
      <c r="F105" s="2" t="n">
        <v>0.80327</v>
      </c>
      <c r="G105" s="2" t="n">
        <v>-0.0011</v>
      </c>
      <c r="H105" s="2" t="n">
        <v>0.898512</v>
      </c>
      <c r="I105" s="2" t="n">
        <v>0.8334</v>
      </c>
      <c r="J105" s="3" t="b">
        <f aca="false">FALSE()</f>
        <v>0</v>
      </c>
      <c r="K105" s="3" t="b">
        <f aca="false">FALSE()</f>
        <v>0</v>
      </c>
      <c r="L105" s="3" t="b">
        <f aca="false">FALSE()</f>
        <v>0</v>
      </c>
      <c r="M105" s="3" t="s">
        <v>49</v>
      </c>
      <c r="N105" s="3" t="n">
        <v>20</v>
      </c>
      <c r="O105" s="3" t="n">
        <v>23078996</v>
      </c>
      <c r="P105" s="3" t="n">
        <v>0.0331</v>
      </c>
      <c r="Q105" s="3" t="s">
        <v>50</v>
      </c>
      <c r="R105" s="3" t="n">
        <v>0.9727</v>
      </c>
      <c r="S105" s="3" t="s">
        <v>51</v>
      </c>
      <c r="T105" s="3" t="s">
        <v>52</v>
      </c>
      <c r="U105" s="3" t="s">
        <v>53</v>
      </c>
      <c r="V105" s="3" t="b">
        <f aca="false">TRUE()</f>
        <v>1</v>
      </c>
      <c r="W105" s="3" t="s">
        <v>54</v>
      </c>
      <c r="X105" s="3" t="s">
        <v>50</v>
      </c>
      <c r="Y105" s="3" t="s">
        <v>50</v>
      </c>
      <c r="Z105" s="3" t="s">
        <v>50</v>
      </c>
      <c r="AA105" s="3" t="s">
        <v>50</v>
      </c>
      <c r="AB105" s="3" t="s">
        <v>50</v>
      </c>
      <c r="AC105" s="3" t="s">
        <v>50</v>
      </c>
      <c r="AD105" s="3" t="s">
        <v>50</v>
      </c>
      <c r="AE105" s="3" t="n">
        <v>0.0185135</v>
      </c>
      <c r="AF105" s="3" t="n">
        <v>23078996</v>
      </c>
      <c r="AG105" s="3" t="n">
        <v>20</v>
      </c>
      <c r="AH105" s="4" t="n">
        <v>1E-200</v>
      </c>
      <c r="AI105" s="3" t="n">
        <v>31684</v>
      </c>
      <c r="AJ105" s="3" t="s">
        <v>214</v>
      </c>
      <c r="AK105" s="3" t="b">
        <f aca="false">TRUE()</f>
        <v>1</v>
      </c>
      <c r="AL105" s="3" t="s">
        <v>56</v>
      </c>
      <c r="AM105" s="3" t="s">
        <v>54</v>
      </c>
      <c r="AN105" s="3" t="n">
        <v>1882.42906248287</v>
      </c>
      <c r="AO105" s="3" t="s">
        <v>215</v>
      </c>
      <c r="AP105" s="3" t="s">
        <v>216</v>
      </c>
      <c r="AQ105" s="3" t="n">
        <v>2</v>
      </c>
      <c r="AR105" s="3" t="n">
        <v>1</v>
      </c>
      <c r="AS105" s="3" t="b">
        <f aca="false">TRUE()</f>
        <v>1</v>
      </c>
    </row>
    <row r="106" customFormat="false" ht="14.25" hidden="false" customHeight="false" outlineLevel="0" collapsed="false">
      <c r="A106" s="2" t="s">
        <v>137</v>
      </c>
      <c r="B106" s="2" t="s">
        <v>48</v>
      </c>
      <c r="C106" s="2" t="s">
        <v>60</v>
      </c>
      <c r="D106" s="2" t="s">
        <v>48</v>
      </c>
      <c r="E106" s="2" t="s">
        <v>60</v>
      </c>
      <c r="F106" s="2" t="n">
        <v>-0.176312</v>
      </c>
      <c r="G106" s="2" t="n">
        <v>0.0952</v>
      </c>
      <c r="H106" s="2" t="n">
        <v>0.0526158</v>
      </c>
      <c r="I106" s="2" t="n">
        <v>0.02695</v>
      </c>
      <c r="J106" s="3" t="b">
        <f aca="false">FALSE()</f>
        <v>0</v>
      </c>
      <c r="K106" s="3" t="b">
        <f aca="false">FALSE()</f>
        <v>0</v>
      </c>
      <c r="L106" s="3" t="b">
        <f aca="false">FALSE()</f>
        <v>0</v>
      </c>
      <c r="M106" s="3" t="s">
        <v>49</v>
      </c>
      <c r="N106" s="3" t="n">
        <v>6</v>
      </c>
      <c r="O106" s="3" t="n">
        <v>144385777</v>
      </c>
      <c r="P106" s="3" t="n">
        <v>0.0777</v>
      </c>
      <c r="Q106" s="3" t="s">
        <v>50</v>
      </c>
      <c r="R106" s="3" t="n">
        <v>0.2202</v>
      </c>
      <c r="S106" s="3" t="s">
        <v>51</v>
      </c>
      <c r="T106" s="3" t="s">
        <v>52</v>
      </c>
      <c r="U106" s="3" t="s">
        <v>53</v>
      </c>
      <c r="V106" s="3" t="b">
        <f aca="false">TRUE()</f>
        <v>1</v>
      </c>
      <c r="W106" s="3" t="s">
        <v>54</v>
      </c>
      <c r="X106" s="3" t="s">
        <v>50</v>
      </c>
      <c r="Y106" s="3" t="s">
        <v>50</v>
      </c>
      <c r="Z106" s="3" t="s">
        <v>50</v>
      </c>
      <c r="AA106" s="3" t="s">
        <v>50</v>
      </c>
      <c r="AB106" s="3" t="s">
        <v>50</v>
      </c>
      <c r="AC106" s="3" t="s">
        <v>50</v>
      </c>
      <c r="AD106" s="3" t="s">
        <v>50</v>
      </c>
      <c r="AE106" s="3" t="n">
        <v>0.0266164</v>
      </c>
      <c r="AF106" s="3" t="n">
        <v>144385777</v>
      </c>
      <c r="AG106" s="3" t="n">
        <v>6</v>
      </c>
      <c r="AH106" s="4" t="n">
        <v>3.48658E-011</v>
      </c>
      <c r="AI106" s="3" t="n">
        <v>20660</v>
      </c>
      <c r="AJ106" s="3" t="s">
        <v>218</v>
      </c>
      <c r="AK106" s="3" t="b">
        <f aca="false">TRUE()</f>
        <v>1</v>
      </c>
      <c r="AL106" s="3" t="s">
        <v>56</v>
      </c>
      <c r="AM106" s="3" t="s">
        <v>54</v>
      </c>
      <c r="AN106" s="3" t="n">
        <v>43.8756001948308</v>
      </c>
      <c r="AO106" s="3" t="s">
        <v>219</v>
      </c>
      <c r="AP106" s="3" t="s">
        <v>220</v>
      </c>
      <c r="AQ106" s="3" t="n">
        <v>2</v>
      </c>
      <c r="AR106" s="3" t="n">
        <v>1</v>
      </c>
      <c r="AS106" s="3" t="b">
        <f aca="false">TRUE()</f>
        <v>1</v>
      </c>
    </row>
    <row r="107" customFormat="false" ht="14.25" hidden="false" customHeight="false" outlineLevel="0" collapsed="false">
      <c r="A107" s="2" t="s">
        <v>130</v>
      </c>
      <c r="B107" s="2" t="s">
        <v>60</v>
      </c>
      <c r="C107" s="2" t="s">
        <v>48</v>
      </c>
      <c r="D107" s="2" t="s">
        <v>60</v>
      </c>
      <c r="E107" s="2" t="s">
        <v>48</v>
      </c>
      <c r="F107" s="2" t="n">
        <v>0.127132</v>
      </c>
      <c r="G107" s="2" t="n">
        <v>0.0244</v>
      </c>
      <c r="H107" s="2" t="n">
        <v>0.582097</v>
      </c>
      <c r="I107" s="2" t="n">
        <v>0.6265</v>
      </c>
      <c r="J107" s="3" t="b">
        <f aca="false">FALSE()</f>
        <v>0</v>
      </c>
      <c r="K107" s="3" t="b">
        <f aca="false">FALSE()</f>
        <v>0</v>
      </c>
      <c r="L107" s="3" t="b">
        <f aca="false">FALSE()</f>
        <v>0</v>
      </c>
      <c r="M107" s="3" t="s">
        <v>49</v>
      </c>
      <c r="N107" s="3" t="n">
        <v>5</v>
      </c>
      <c r="O107" s="3" t="n">
        <v>148200011</v>
      </c>
      <c r="P107" s="3" t="n">
        <v>0.0255</v>
      </c>
      <c r="Q107" s="3" t="s">
        <v>50</v>
      </c>
      <c r="R107" s="3" t="n">
        <v>0.3371</v>
      </c>
      <c r="S107" s="3" t="s">
        <v>51</v>
      </c>
      <c r="T107" s="3" t="s">
        <v>52</v>
      </c>
      <c r="U107" s="3" t="s">
        <v>53</v>
      </c>
      <c r="V107" s="3" t="b">
        <f aca="false">TRUE()</f>
        <v>1</v>
      </c>
      <c r="W107" s="3" t="s">
        <v>54</v>
      </c>
      <c r="X107" s="3" t="s">
        <v>50</v>
      </c>
      <c r="Y107" s="3" t="s">
        <v>50</v>
      </c>
      <c r="Z107" s="3" t="s">
        <v>50</v>
      </c>
      <c r="AA107" s="3" t="s">
        <v>50</v>
      </c>
      <c r="AB107" s="3" t="s">
        <v>50</v>
      </c>
      <c r="AC107" s="3" t="s">
        <v>50</v>
      </c>
      <c r="AD107" s="3" t="s">
        <v>50</v>
      </c>
      <c r="AE107" s="3" t="n">
        <v>0.0120197</v>
      </c>
      <c r="AF107" s="3" t="n">
        <v>148200011</v>
      </c>
      <c r="AG107" s="3" t="n">
        <v>5</v>
      </c>
      <c r="AH107" s="4" t="n">
        <v>3.80978E-026</v>
      </c>
      <c r="AI107" s="3" t="n">
        <v>26494</v>
      </c>
      <c r="AJ107" s="3" t="s">
        <v>218</v>
      </c>
      <c r="AK107" s="3" t="b">
        <f aca="false">TRUE()</f>
        <v>1</v>
      </c>
      <c r="AL107" s="3" t="s">
        <v>56</v>
      </c>
      <c r="AM107" s="3" t="s">
        <v>54</v>
      </c>
      <c r="AN107" s="3" t="n">
        <v>111.863838174155</v>
      </c>
      <c r="AO107" s="3" t="s">
        <v>219</v>
      </c>
      <c r="AP107" s="3" t="s">
        <v>220</v>
      </c>
      <c r="AQ107" s="3" t="n">
        <v>2</v>
      </c>
      <c r="AR107" s="3" t="n">
        <v>1</v>
      </c>
      <c r="AS107" s="3" t="b">
        <f aca="false">TRUE()</f>
        <v>1</v>
      </c>
    </row>
    <row r="108" customFormat="false" ht="14.25" hidden="false" customHeight="false" outlineLevel="0" collapsed="false">
      <c r="A108" s="2" t="s">
        <v>221</v>
      </c>
      <c r="B108" s="2" t="s">
        <v>60</v>
      </c>
      <c r="C108" s="2" t="s">
        <v>48</v>
      </c>
      <c r="D108" s="2" t="s">
        <v>60</v>
      </c>
      <c r="E108" s="2" t="s">
        <v>48</v>
      </c>
      <c r="F108" s="2" t="n">
        <v>-0.458743</v>
      </c>
      <c r="G108" s="2" t="n">
        <v>-0.0658</v>
      </c>
      <c r="H108" s="2" t="n">
        <v>0.101782</v>
      </c>
      <c r="I108" s="2" t="n">
        <v>0.03671</v>
      </c>
      <c r="J108" s="3" t="b">
        <f aca="false">FALSE()</f>
        <v>0</v>
      </c>
      <c r="K108" s="3" t="b">
        <f aca="false">FALSE()</f>
        <v>0</v>
      </c>
      <c r="L108" s="3" t="b">
        <f aca="false">FALSE()</f>
        <v>0</v>
      </c>
      <c r="M108" s="3" t="s">
        <v>49</v>
      </c>
      <c r="N108" s="3" t="n">
        <v>1</v>
      </c>
      <c r="O108" s="3" t="n">
        <v>231551332</v>
      </c>
      <c r="P108" s="3" t="n">
        <v>0.0663</v>
      </c>
      <c r="Q108" s="3" t="s">
        <v>50</v>
      </c>
      <c r="R108" s="3" t="n">
        <v>0.3212</v>
      </c>
      <c r="S108" s="3" t="s">
        <v>51</v>
      </c>
      <c r="T108" s="3" t="s">
        <v>52</v>
      </c>
      <c r="U108" s="3" t="s">
        <v>53</v>
      </c>
      <c r="V108" s="3" t="b">
        <f aca="false">TRUE()</f>
        <v>1</v>
      </c>
      <c r="W108" s="3" t="s">
        <v>54</v>
      </c>
      <c r="X108" s="3" t="s">
        <v>50</v>
      </c>
      <c r="Y108" s="3" t="s">
        <v>50</v>
      </c>
      <c r="Z108" s="3" t="s">
        <v>50</v>
      </c>
      <c r="AA108" s="3" t="s">
        <v>50</v>
      </c>
      <c r="AB108" s="3" t="s">
        <v>50</v>
      </c>
      <c r="AC108" s="3" t="s">
        <v>50</v>
      </c>
      <c r="AD108" s="3" t="s">
        <v>50</v>
      </c>
      <c r="AE108" s="3" t="n">
        <v>0.0193018</v>
      </c>
      <c r="AF108" s="3" t="n">
        <v>231551332</v>
      </c>
      <c r="AG108" s="3" t="n">
        <v>1</v>
      </c>
      <c r="AH108" s="4" t="n">
        <v>7.36207E-125</v>
      </c>
      <c r="AI108" s="3" t="n">
        <v>26493</v>
      </c>
      <c r="AJ108" s="3" t="s">
        <v>218</v>
      </c>
      <c r="AK108" s="3" t="b">
        <f aca="false">TRUE()</f>
        <v>1</v>
      </c>
      <c r="AL108" s="3" t="s">
        <v>56</v>
      </c>
      <c r="AM108" s="3" t="s">
        <v>54</v>
      </c>
      <c r="AN108" s="3" t="n">
        <v>564.820552601094</v>
      </c>
      <c r="AO108" s="3" t="s">
        <v>219</v>
      </c>
      <c r="AP108" s="3" t="s">
        <v>220</v>
      </c>
      <c r="AQ108" s="3" t="n">
        <v>2</v>
      </c>
      <c r="AR108" s="3" t="n">
        <v>1</v>
      </c>
      <c r="AS108" s="3" t="b">
        <f aca="false">TRUE()</f>
        <v>1</v>
      </c>
    </row>
    <row r="109" customFormat="false" ht="14.25" hidden="false" customHeight="false" outlineLevel="0" collapsed="false">
      <c r="A109" s="2" t="s">
        <v>222</v>
      </c>
      <c r="B109" s="2" t="s">
        <v>60</v>
      </c>
      <c r="C109" s="2" t="s">
        <v>48</v>
      </c>
      <c r="D109" s="2" t="s">
        <v>60</v>
      </c>
      <c r="E109" s="2" t="s">
        <v>48</v>
      </c>
      <c r="F109" s="2" t="n">
        <v>0.293426</v>
      </c>
      <c r="G109" s="2" t="n">
        <v>-0.0268</v>
      </c>
      <c r="H109" s="2" t="n">
        <v>0.771633</v>
      </c>
      <c r="I109" s="2" t="n">
        <v>0.8038</v>
      </c>
      <c r="J109" s="3" t="b">
        <f aca="false">FALSE()</f>
        <v>0</v>
      </c>
      <c r="K109" s="3" t="b">
        <f aca="false">FALSE()</f>
        <v>0</v>
      </c>
      <c r="L109" s="3" t="b">
        <f aca="false">FALSE()</f>
        <v>0</v>
      </c>
      <c r="M109" s="3" t="s">
        <v>49</v>
      </c>
      <c r="N109" s="3" t="n">
        <v>1</v>
      </c>
      <c r="O109" s="3" t="n">
        <v>206944645</v>
      </c>
      <c r="P109" s="3" t="n">
        <v>0.0309</v>
      </c>
      <c r="Q109" s="3" t="s">
        <v>50</v>
      </c>
      <c r="R109" s="3" t="n">
        <v>0.3867</v>
      </c>
      <c r="S109" s="3" t="s">
        <v>51</v>
      </c>
      <c r="T109" s="3" t="s">
        <v>52</v>
      </c>
      <c r="U109" s="3" t="s">
        <v>53</v>
      </c>
      <c r="V109" s="3" t="b">
        <f aca="false">TRUE()</f>
        <v>1</v>
      </c>
      <c r="W109" s="3" t="s">
        <v>54</v>
      </c>
      <c r="X109" s="3" t="s">
        <v>50</v>
      </c>
      <c r="Y109" s="3" t="s">
        <v>50</v>
      </c>
      <c r="Z109" s="3" t="s">
        <v>50</v>
      </c>
      <c r="AA109" s="3" t="s">
        <v>50</v>
      </c>
      <c r="AB109" s="3" t="s">
        <v>50</v>
      </c>
      <c r="AC109" s="3" t="s">
        <v>50</v>
      </c>
      <c r="AD109" s="3" t="s">
        <v>50</v>
      </c>
      <c r="AE109" s="3" t="n">
        <v>0.0139615</v>
      </c>
      <c r="AF109" s="3" t="n">
        <v>206944645</v>
      </c>
      <c r="AG109" s="3" t="n">
        <v>1</v>
      </c>
      <c r="AH109" s="4" t="n">
        <v>4.60469E-098</v>
      </c>
      <c r="AI109" s="3" t="n">
        <v>31256</v>
      </c>
      <c r="AJ109" s="3" t="s">
        <v>223</v>
      </c>
      <c r="AK109" s="3" t="b">
        <f aca="false">TRUE()</f>
        <v>1</v>
      </c>
      <c r="AL109" s="3" t="s">
        <v>56</v>
      </c>
      <c r="AM109" s="3" t="s">
        <v>54</v>
      </c>
      <c r="AN109" s="3" t="n">
        <v>441.677458332298</v>
      </c>
      <c r="AO109" s="3" t="s">
        <v>224</v>
      </c>
      <c r="AP109" s="3" t="s">
        <v>225</v>
      </c>
      <c r="AQ109" s="3" t="n">
        <v>2</v>
      </c>
      <c r="AR109" s="3" t="n">
        <v>1</v>
      </c>
      <c r="AS109" s="3" t="b">
        <f aca="false">TRUE()</f>
        <v>1</v>
      </c>
    </row>
    <row r="110" customFormat="false" ht="14.25" hidden="false" customHeight="false" outlineLevel="0" collapsed="false">
      <c r="A110" s="2" t="s">
        <v>226</v>
      </c>
      <c r="B110" s="2" t="s">
        <v>48</v>
      </c>
      <c r="C110" s="2" t="s">
        <v>60</v>
      </c>
      <c r="D110" s="2" t="s">
        <v>48</v>
      </c>
      <c r="E110" s="2" t="s">
        <v>60</v>
      </c>
      <c r="F110" s="2" t="n">
        <v>0.217156</v>
      </c>
      <c r="G110" s="2" t="n">
        <v>0.0203</v>
      </c>
      <c r="H110" s="2" t="n">
        <v>0.0549251</v>
      </c>
      <c r="I110" s="2" t="n">
        <v>0.08202</v>
      </c>
      <c r="J110" s="3" t="b">
        <f aca="false">FALSE()</f>
        <v>0</v>
      </c>
      <c r="K110" s="3" t="b">
        <f aca="false">FALSE()</f>
        <v>0</v>
      </c>
      <c r="L110" s="3" t="b">
        <f aca="false">FALSE()</f>
        <v>0</v>
      </c>
      <c r="M110" s="3" t="s">
        <v>49</v>
      </c>
      <c r="N110" s="3" t="n">
        <v>21</v>
      </c>
      <c r="O110" s="3" t="n">
        <v>33063696</v>
      </c>
      <c r="P110" s="3" t="n">
        <v>0.0449</v>
      </c>
      <c r="Q110" s="3" t="s">
        <v>50</v>
      </c>
      <c r="R110" s="3" t="n">
        <v>0.6517</v>
      </c>
      <c r="S110" s="3" t="s">
        <v>51</v>
      </c>
      <c r="T110" s="3" t="s">
        <v>52</v>
      </c>
      <c r="U110" s="3" t="s">
        <v>53</v>
      </c>
      <c r="V110" s="3" t="b">
        <f aca="false">TRUE()</f>
        <v>1</v>
      </c>
      <c r="W110" s="3" t="s">
        <v>54</v>
      </c>
      <c r="X110" s="3" t="b">
        <f aca="false">TRUE()</f>
        <v>1</v>
      </c>
      <c r="Y110" s="3" t="s">
        <v>226</v>
      </c>
      <c r="Z110" s="3" t="s">
        <v>227</v>
      </c>
      <c r="AA110" s="3" t="s">
        <v>48</v>
      </c>
      <c r="AB110" s="3" t="s">
        <v>60</v>
      </c>
      <c r="AC110" s="3" t="s">
        <v>47</v>
      </c>
      <c r="AD110" s="3" t="s">
        <v>63</v>
      </c>
      <c r="AE110" s="3" t="n">
        <v>0.0260592</v>
      </c>
      <c r="AF110" s="3" t="n">
        <v>33058571</v>
      </c>
      <c r="AG110" s="3" t="n">
        <v>21</v>
      </c>
      <c r="AH110" s="4" t="n">
        <v>7.86865E-017</v>
      </c>
      <c r="AI110" s="3" t="n">
        <v>14263</v>
      </c>
      <c r="AJ110" s="3" t="s">
        <v>228</v>
      </c>
      <c r="AK110" s="3" t="b">
        <f aca="false">TRUE()</f>
        <v>1</v>
      </c>
      <c r="AL110" s="3" t="s">
        <v>56</v>
      </c>
      <c r="AM110" s="3" t="s">
        <v>54</v>
      </c>
      <c r="AN110" s="3" t="n">
        <v>69.4321488439952</v>
      </c>
      <c r="AO110" s="3" t="s">
        <v>229</v>
      </c>
      <c r="AP110" s="3" t="s">
        <v>230</v>
      </c>
      <c r="AQ110" s="3" t="n">
        <v>2</v>
      </c>
      <c r="AR110" s="3" t="n">
        <v>1</v>
      </c>
      <c r="AS110" s="3" t="b">
        <f aca="false">TRUE()</f>
        <v>1</v>
      </c>
    </row>
    <row r="111" customFormat="false" ht="14.25" hidden="false" customHeight="false" outlineLevel="0" collapsed="false">
      <c r="A111" s="2" t="s">
        <v>231</v>
      </c>
      <c r="B111" s="2" t="s">
        <v>47</v>
      </c>
      <c r="C111" s="2" t="s">
        <v>63</v>
      </c>
      <c r="D111" s="2" t="s">
        <v>47</v>
      </c>
      <c r="E111" s="2" t="s">
        <v>63</v>
      </c>
      <c r="F111" s="2" t="n">
        <v>0.102136</v>
      </c>
      <c r="G111" s="2" t="n">
        <v>-0.0329</v>
      </c>
      <c r="H111" s="2" t="n">
        <v>0.378576</v>
      </c>
      <c r="I111" s="2" t="n">
        <v>0.3178</v>
      </c>
      <c r="J111" s="3" t="b">
        <f aca="false">FALSE()</f>
        <v>0</v>
      </c>
      <c r="K111" s="3" t="b">
        <f aca="false">FALSE()</f>
        <v>0</v>
      </c>
      <c r="L111" s="3" t="b">
        <f aca="false">FALSE()</f>
        <v>0</v>
      </c>
      <c r="M111" s="3" t="s">
        <v>49</v>
      </c>
      <c r="N111" s="3" t="n">
        <v>5</v>
      </c>
      <c r="O111" s="3" t="n">
        <v>131778452</v>
      </c>
      <c r="P111" s="3" t="n">
        <v>0.0264</v>
      </c>
      <c r="Q111" s="3" t="s">
        <v>50</v>
      </c>
      <c r="R111" s="3" t="n">
        <v>0.2128</v>
      </c>
      <c r="S111" s="3" t="s">
        <v>51</v>
      </c>
      <c r="T111" s="3" t="s">
        <v>52</v>
      </c>
      <c r="U111" s="3" t="s">
        <v>53</v>
      </c>
      <c r="V111" s="3" t="b">
        <f aca="false">TRUE()</f>
        <v>1</v>
      </c>
      <c r="W111" s="3" t="s">
        <v>54</v>
      </c>
      <c r="X111" s="3" t="s">
        <v>50</v>
      </c>
      <c r="Y111" s="3" t="s">
        <v>50</v>
      </c>
      <c r="Z111" s="3" t="s">
        <v>50</v>
      </c>
      <c r="AA111" s="3" t="s">
        <v>50</v>
      </c>
      <c r="AB111" s="3" t="s">
        <v>50</v>
      </c>
      <c r="AC111" s="3" t="s">
        <v>50</v>
      </c>
      <c r="AD111" s="3" t="s">
        <v>50</v>
      </c>
      <c r="AE111" s="3" t="n">
        <v>0.0122407</v>
      </c>
      <c r="AF111" s="3" t="n">
        <v>131778452</v>
      </c>
      <c r="AG111" s="3" t="n">
        <v>5</v>
      </c>
      <c r="AH111" s="4" t="n">
        <v>7.19449E-017</v>
      </c>
      <c r="AI111" s="3" t="n">
        <v>31569</v>
      </c>
      <c r="AJ111" s="3" t="s">
        <v>232</v>
      </c>
      <c r="AK111" s="3" t="b">
        <f aca="false">TRUE()</f>
        <v>1</v>
      </c>
      <c r="AL111" s="3" t="s">
        <v>56</v>
      </c>
      <c r="AM111" s="3" t="s">
        <v>54</v>
      </c>
      <c r="AN111" s="3" t="n">
        <v>69.6173788127263</v>
      </c>
      <c r="AO111" s="3" t="s">
        <v>233</v>
      </c>
      <c r="AP111" s="3" t="s">
        <v>234</v>
      </c>
      <c r="AQ111" s="3" t="n">
        <v>2</v>
      </c>
      <c r="AR111" s="3" t="n">
        <v>1</v>
      </c>
      <c r="AS111" s="3" t="b">
        <f aca="false">TRUE()</f>
        <v>1</v>
      </c>
    </row>
    <row r="112" customFormat="false" ht="14.25" hidden="false" customHeight="false" outlineLevel="0" collapsed="false">
      <c r="A112" s="2" t="s">
        <v>235</v>
      </c>
      <c r="B112" s="2" t="s">
        <v>48</v>
      </c>
      <c r="C112" s="2" t="s">
        <v>60</v>
      </c>
      <c r="D112" s="2" t="s">
        <v>48</v>
      </c>
      <c r="E112" s="2" t="s">
        <v>60</v>
      </c>
      <c r="F112" s="2" t="n">
        <v>-0.158507</v>
      </c>
      <c r="G112" s="2" t="n">
        <v>0.0757</v>
      </c>
      <c r="H112" s="2" t="n">
        <v>0.419635</v>
      </c>
      <c r="I112" s="2" t="n">
        <v>0.4784</v>
      </c>
      <c r="J112" s="3" t="b">
        <f aca="false">FALSE()</f>
        <v>0</v>
      </c>
      <c r="K112" s="3" t="b">
        <f aca="false">FALSE()</f>
        <v>0</v>
      </c>
      <c r="L112" s="3" t="b">
        <f aca="false">FALSE()</f>
        <v>0</v>
      </c>
      <c r="M112" s="3" t="s">
        <v>49</v>
      </c>
      <c r="N112" s="3" t="n">
        <v>16</v>
      </c>
      <c r="O112" s="3" t="n">
        <v>28539848</v>
      </c>
      <c r="P112" s="3" t="n">
        <v>0.0246</v>
      </c>
      <c r="Q112" s="3" t="s">
        <v>50</v>
      </c>
      <c r="R112" s="3" t="n">
        <v>0.002066</v>
      </c>
      <c r="S112" s="3" t="s">
        <v>51</v>
      </c>
      <c r="T112" s="3" t="s">
        <v>52</v>
      </c>
      <c r="U112" s="3" t="s">
        <v>53</v>
      </c>
      <c r="V112" s="3" t="b">
        <f aca="false">TRUE()</f>
        <v>1</v>
      </c>
      <c r="W112" s="3" t="s">
        <v>54</v>
      </c>
      <c r="X112" s="3" t="s">
        <v>50</v>
      </c>
      <c r="Y112" s="3" t="s">
        <v>50</v>
      </c>
      <c r="Z112" s="3" t="s">
        <v>50</v>
      </c>
      <c r="AA112" s="3" t="s">
        <v>50</v>
      </c>
      <c r="AB112" s="3" t="s">
        <v>50</v>
      </c>
      <c r="AC112" s="3" t="s">
        <v>50</v>
      </c>
      <c r="AD112" s="3" t="s">
        <v>50</v>
      </c>
      <c r="AE112" s="3" t="n">
        <v>0.0119863</v>
      </c>
      <c r="AF112" s="3" t="n">
        <v>28539848</v>
      </c>
      <c r="AG112" s="3" t="n">
        <v>16</v>
      </c>
      <c r="AH112" s="4" t="n">
        <v>6.36063E-040</v>
      </c>
      <c r="AI112" s="3" t="n">
        <v>31300</v>
      </c>
      <c r="AJ112" s="3" t="s">
        <v>232</v>
      </c>
      <c r="AK112" s="3" t="b">
        <f aca="false">TRUE()</f>
        <v>1</v>
      </c>
      <c r="AL112" s="3" t="s">
        <v>56</v>
      </c>
      <c r="AM112" s="3" t="s">
        <v>54</v>
      </c>
      <c r="AN112" s="3" t="n">
        <v>174.863374368071</v>
      </c>
      <c r="AO112" s="3" t="s">
        <v>233</v>
      </c>
      <c r="AP112" s="3" t="s">
        <v>234</v>
      </c>
      <c r="AQ112" s="3" t="n">
        <v>2</v>
      </c>
      <c r="AR112" s="3" t="n">
        <v>1</v>
      </c>
      <c r="AS112" s="3" t="b">
        <f aca="false">TRUE()</f>
        <v>1</v>
      </c>
    </row>
    <row r="113" customFormat="false" ht="14.25" hidden="false" customHeight="false" outlineLevel="0" collapsed="false">
      <c r="A113" s="2" t="s">
        <v>236</v>
      </c>
      <c r="B113" s="2" t="s">
        <v>48</v>
      </c>
      <c r="C113" s="2" t="s">
        <v>60</v>
      </c>
      <c r="D113" s="2" t="s">
        <v>48</v>
      </c>
      <c r="E113" s="2" t="s">
        <v>60</v>
      </c>
      <c r="F113" s="2" t="n">
        <v>-0.20051</v>
      </c>
      <c r="G113" s="2" t="n">
        <v>-0.0256</v>
      </c>
      <c r="H113" s="2" t="n">
        <v>0.539991</v>
      </c>
      <c r="I113" s="2" t="n">
        <v>0.5842</v>
      </c>
      <c r="J113" s="3" t="b">
        <f aca="false">FALSE()</f>
        <v>0</v>
      </c>
      <c r="K113" s="3" t="b">
        <f aca="false">FALSE()</f>
        <v>0</v>
      </c>
      <c r="L113" s="3" t="b">
        <f aca="false">FALSE()</f>
        <v>0</v>
      </c>
      <c r="M113" s="3" t="s">
        <v>49</v>
      </c>
      <c r="N113" s="3" t="n">
        <v>12</v>
      </c>
      <c r="O113" s="3" t="n">
        <v>112007756</v>
      </c>
      <c r="P113" s="3" t="n">
        <v>0.0249</v>
      </c>
      <c r="Q113" s="3" t="s">
        <v>50</v>
      </c>
      <c r="R113" s="3" t="n">
        <v>0.3049</v>
      </c>
      <c r="S113" s="3" t="s">
        <v>51</v>
      </c>
      <c r="T113" s="3" t="s">
        <v>52</v>
      </c>
      <c r="U113" s="3" t="s">
        <v>53</v>
      </c>
      <c r="V113" s="3" t="b">
        <f aca="false">TRUE()</f>
        <v>1</v>
      </c>
      <c r="W113" s="3" t="s">
        <v>54</v>
      </c>
      <c r="X113" s="3" t="s">
        <v>50</v>
      </c>
      <c r="Y113" s="3" t="s">
        <v>50</v>
      </c>
      <c r="Z113" s="3" t="s">
        <v>50</v>
      </c>
      <c r="AA113" s="3" t="s">
        <v>50</v>
      </c>
      <c r="AB113" s="3" t="s">
        <v>50</v>
      </c>
      <c r="AC113" s="3" t="s">
        <v>50</v>
      </c>
      <c r="AD113" s="3" t="s">
        <v>50</v>
      </c>
      <c r="AE113" s="3" t="n">
        <v>0.0118219</v>
      </c>
      <c r="AF113" s="3" t="n">
        <v>112007756</v>
      </c>
      <c r="AG113" s="3" t="n">
        <v>12</v>
      </c>
      <c r="AH113" s="4" t="n">
        <v>1.59588E-064</v>
      </c>
      <c r="AI113" s="3" t="n">
        <v>28418</v>
      </c>
      <c r="AJ113" s="3" t="s">
        <v>232</v>
      </c>
      <c r="AK113" s="3" t="b">
        <f aca="false">TRUE()</f>
        <v>1</v>
      </c>
      <c r="AL113" s="3" t="s">
        <v>56</v>
      </c>
      <c r="AM113" s="3" t="s">
        <v>54</v>
      </c>
      <c r="AN113" s="3" t="n">
        <v>287.651700244409</v>
      </c>
      <c r="AO113" s="3" t="s">
        <v>233</v>
      </c>
      <c r="AP113" s="3" t="s">
        <v>234</v>
      </c>
      <c r="AQ113" s="3" t="n">
        <v>2</v>
      </c>
      <c r="AR113" s="3" t="n">
        <v>1</v>
      </c>
      <c r="AS113" s="3" t="b">
        <f aca="false">TRUE()</f>
        <v>1</v>
      </c>
    </row>
    <row r="114" customFormat="false" ht="14.25" hidden="false" customHeight="false" outlineLevel="0" collapsed="false">
      <c r="A114" s="2" t="s">
        <v>237</v>
      </c>
      <c r="B114" s="2" t="s">
        <v>63</v>
      </c>
      <c r="C114" s="2" t="s">
        <v>47</v>
      </c>
      <c r="D114" s="2" t="s">
        <v>63</v>
      </c>
      <c r="E114" s="2" t="s">
        <v>47</v>
      </c>
      <c r="F114" s="2" t="n">
        <v>-0.0893234</v>
      </c>
      <c r="G114" s="2" t="n">
        <v>-0.051</v>
      </c>
      <c r="H114" s="2" t="n">
        <v>0.747905</v>
      </c>
      <c r="I114" s="2" t="n">
        <v>0.8087</v>
      </c>
      <c r="J114" s="3" t="b">
        <f aca="false">FALSE()</f>
        <v>0</v>
      </c>
      <c r="K114" s="3" t="b">
        <f aca="false">FALSE()</f>
        <v>0</v>
      </c>
      <c r="L114" s="3" t="b">
        <f aca="false">FALSE()</f>
        <v>0</v>
      </c>
      <c r="M114" s="3" t="s">
        <v>49</v>
      </c>
      <c r="N114" s="3" t="n">
        <v>2</v>
      </c>
      <c r="O114" s="3" t="n">
        <v>103063369</v>
      </c>
      <c r="P114" s="3" t="n">
        <v>0.0313</v>
      </c>
      <c r="Q114" s="3" t="s">
        <v>50</v>
      </c>
      <c r="R114" s="3" t="n">
        <v>0.103</v>
      </c>
      <c r="S114" s="3" t="s">
        <v>51</v>
      </c>
      <c r="T114" s="3" t="s">
        <v>52</v>
      </c>
      <c r="U114" s="3" t="s">
        <v>53</v>
      </c>
      <c r="V114" s="3" t="b">
        <f aca="false">TRUE()</f>
        <v>1</v>
      </c>
      <c r="W114" s="3" t="s">
        <v>54</v>
      </c>
      <c r="X114" s="3" t="s">
        <v>50</v>
      </c>
      <c r="Y114" s="3" t="s">
        <v>50</v>
      </c>
      <c r="Z114" s="3" t="s">
        <v>50</v>
      </c>
      <c r="AA114" s="3" t="s">
        <v>50</v>
      </c>
      <c r="AB114" s="3" t="s">
        <v>50</v>
      </c>
      <c r="AC114" s="3" t="s">
        <v>50</v>
      </c>
      <c r="AD114" s="3" t="s">
        <v>50</v>
      </c>
      <c r="AE114" s="3" t="n">
        <v>0.0136863</v>
      </c>
      <c r="AF114" s="3" t="n">
        <v>103063369</v>
      </c>
      <c r="AG114" s="3" t="n">
        <v>2</v>
      </c>
      <c r="AH114" s="4" t="n">
        <v>6.73752E-011</v>
      </c>
      <c r="AI114" s="3" t="n">
        <v>31569</v>
      </c>
      <c r="AJ114" s="3" t="s">
        <v>232</v>
      </c>
      <c r="AK114" s="3" t="b">
        <f aca="false">TRUE()</f>
        <v>1</v>
      </c>
      <c r="AL114" s="3" t="s">
        <v>56</v>
      </c>
      <c r="AM114" s="3" t="s">
        <v>54</v>
      </c>
      <c r="AN114" s="3" t="n">
        <v>42.5922777327128</v>
      </c>
      <c r="AO114" s="3" t="s">
        <v>233</v>
      </c>
      <c r="AP114" s="3" t="s">
        <v>234</v>
      </c>
      <c r="AQ114" s="3" t="n">
        <v>2</v>
      </c>
      <c r="AR114" s="3" t="n">
        <v>1</v>
      </c>
      <c r="AS114" s="3" t="b">
        <f aca="false">TRUE()</f>
        <v>1</v>
      </c>
    </row>
    <row r="115" customFormat="false" ht="14.25" hidden="false" customHeight="false" outlineLevel="0" collapsed="false">
      <c r="A115" s="2" t="s">
        <v>238</v>
      </c>
      <c r="B115" s="2" t="s">
        <v>47</v>
      </c>
      <c r="C115" s="2" t="s">
        <v>60</v>
      </c>
      <c r="D115" s="2" t="s">
        <v>47</v>
      </c>
      <c r="E115" s="2" t="s">
        <v>60</v>
      </c>
      <c r="F115" s="2" t="n">
        <v>-0.0997974</v>
      </c>
      <c r="G115" s="2" t="n">
        <v>-0.0078</v>
      </c>
      <c r="H115" s="2" t="n">
        <v>0.293164</v>
      </c>
      <c r="I115" s="2" t="n">
        <v>0.2882</v>
      </c>
      <c r="J115" s="3" t="b">
        <f aca="false">FALSE()</f>
        <v>0</v>
      </c>
      <c r="K115" s="3" t="b">
        <f aca="false">TRUE()</f>
        <v>1</v>
      </c>
      <c r="L115" s="3" t="b">
        <f aca="false">FALSE()</f>
        <v>0</v>
      </c>
      <c r="M115" s="3" t="s">
        <v>49</v>
      </c>
      <c r="N115" s="3" t="n">
        <v>2</v>
      </c>
      <c r="O115" s="3" t="n">
        <v>191878654</v>
      </c>
      <c r="P115" s="3" t="n">
        <v>0.0271</v>
      </c>
      <c r="Q115" s="3" t="s">
        <v>50</v>
      </c>
      <c r="R115" s="3" t="n">
        <v>0.772499</v>
      </c>
      <c r="S115" s="3" t="s">
        <v>51</v>
      </c>
      <c r="T115" s="3" t="s">
        <v>52</v>
      </c>
      <c r="U115" s="3" t="s">
        <v>53</v>
      </c>
      <c r="V115" s="3" t="b">
        <f aca="false">TRUE()</f>
        <v>1</v>
      </c>
      <c r="W115" s="3" t="s">
        <v>54</v>
      </c>
      <c r="X115" s="3" t="s">
        <v>50</v>
      </c>
      <c r="Y115" s="3" t="s">
        <v>50</v>
      </c>
      <c r="Z115" s="3" t="s">
        <v>50</v>
      </c>
      <c r="AA115" s="3" t="s">
        <v>50</v>
      </c>
      <c r="AB115" s="3" t="s">
        <v>50</v>
      </c>
      <c r="AC115" s="3" t="s">
        <v>50</v>
      </c>
      <c r="AD115" s="3" t="s">
        <v>50</v>
      </c>
      <c r="AE115" s="3" t="n">
        <v>0.0130476</v>
      </c>
      <c r="AF115" s="3" t="n">
        <v>191878654</v>
      </c>
      <c r="AG115" s="3" t="n">
        <v>2</v>
      </c>
      <c r="AH115" s="4" t="n">
        <v>2.02862E-014</v>
      </c>
      <c r="AI115" s="3" t="n">
        <v>31567</v>
      </c>
      <c r="AJ115" s="3" t="s">
        <v>232</v>
      </c>
      <c r="AK115" s="3" t="b">
        <f aca="false">TRUE()</f>
        <v>1</v>
      </c>
      <c r="AL115" s="3" t="s">
        <v>56</v>
      </c>
      <c r="AM115" s="3" t="s">
        <v>54</v>
      </c>
      <c r="AN115" s="3" t="n">
        <v>58.4991652448904</v>
      </c>
      <c r="AO115" s="3" t="s">
        <v>233</v>
      </c>
      <c r="AP115" s="3" t="s">
        <v>234</v>
      </c>
      <c r="AQ115" s="3" t="n">
        <v>2</v>
      </c>
      <c r="AR115" s="3" t="n">
        <v>1</v>
      </c>
      <c r="AS115" s="3" t="b">
        <f aca="false">TRUE()</f>
        <v>1</v>
      </c>
    </row>
    <row r="116" customFormat="false" ht="14.25" hidden="false" customHeight="false" outlineLevel="0" collapsed="false">
      <c r="A116" s="2" t="s">
        <v>239</v>
      </c>
      <c r="B116" s="2" t="s">
        <v>60</v>
      </c>
      <c r="C116" s="2" t="s">
        <v>48</v>
      </c>
      <c r="D116" s="2" t="s">
        <v>60</v>
      </c>
      <c r="E116" s="2" t="s">
        <v>48</v>
      </c>
      <c r="F116" s="2" t="n">
        <v>0.137538</v>
      </c>
      <c r="G116" s="2" t="n">
        <v>0.0425</v>
      </c>
      <c r="H116" s="2" t="n">
        <v>0.0755759</v>
      </c>
      <c r="I116" s="2" t="n">
        <v>0.03762</v>
      </c>
      <c r="J116" s="3" t="b">
        <f aca="false">FALSE()</f>
        <v>0</v>
      </c>
      <c r="K116" s="3" t="b">
        <f aca="false">FALSE()</f>
        <v>0</v>
      </c>
      <c r="L116" s="3" t="b">
        <f aca="false">FALSE()</f>
        <v>0</v>
      </c>
      <c r="M116" s="3" t="s">
        <v>49</v>
      </c>
      <c r="N116" s="3" t="n">
        <v>2</v>
      </c>
      <c r="O116" s="3" t="n">
        <v>191749705</v>
      </c>
      <c r="P116" s="3" t="n">
        <v>0.0646</v>
      </c>
      <c r="Q116" s="3" t="s">
        <v>50</v>
      </c>
      <c r="R116" s="3" t="n">
        <v>0.5107</v>
      </c>
      <c r="S116" s="3" t="s">
        <v>51</v>
      </c>
      <c r="T116" s="3" t="s">
        <v>52</v>
      </c>
      <c r="U116" s="3" t="s">
        <v>53</v>
      </c>
      <c r="V116" s="3" t="b">
        <f aca="false">TRUE()</f>
        <v>1</v>
      </c>
      <c r="W116" s="3" t="s">
        <v>54</v>
      </c>
      <c r="X116" s="3" t="s">
        <v>50</v>
      </c>
      <c r="Y116" s="3" t="s">
        <v>50</v>
      </c>
      <c r="Z116" s="3" t="s">
        <v>50</v>
      </c>
      <c r="AA116" s="3" t="s">
        <v>50</v>
      </c>
      <c r="AB116" s="3" t="s">
        <v>50</v>
      </c>
      <c r="AC116" s="3" t="s">
        <v>50</v>
      </c>
      <c r="AD116" s="3" t="s">
        <v>50</v>
      </c>
      <c r="AE116" s="3" t="n">
        <v>0.0224876</v>
      </c>
      <c r="AF116" s="3" t="n">
        <v>191749705</v>
      </c>
      <c r="AG116" s="3" t="n">
        <v>2</v>
      </c>
      <c r="AH116" s="4" t="n">
        <v>9.58319E-010</v>
      </c>
      <c r="AI116" s="3" t="n">
        <v>31684</v>
      </c>
      <c r="AJ116" s="3" t="s">
        <v>232</v>
      </c>
      <c r="AK116" s="3" t="b">
        <f aca="false">TRUE()</f>
        <v>1</v>
      </c>
      <c r="AL116" s="3" t="s">
        <v>56</v>
      </c>
      <c r="AM116" s="3" t="s">
        <v>54</v>
      </c>
      <c r="AN116" s="3" t="n">
        <v>37.4051826153967</v>
      </c>
      <c r="AO116" s="3" t="s">
        <v>233</v>
      </c>
      <c r="AP116" s="3" t="s">
        <v>234</v>
      </c>
      <c r="AQ116" s="3" t="n">
        <v>2</v>
      </c>
      <c r="AR116" s="3" t="n">
        <v>1</v>
      </c>
      <c r="AS116" s="3" t="b">
        <f aca="false">TRUE()</f>
        <v>1</v>
      </c>
    </row>
    <row r="117" customFormat="false" ht="14.25" hidden="false" customHeight="false" outlineLevel="0" collapsed="false">
      <c r="A117" s="2" t="s">
        <v>240</v>
      </c>
      <c r="B117" s="2" t="s">
        <v>63</v>
      </c>
      <c r="C117" s="2" t="s">
        <v>60</v>
      </c>
      <c r="D117" s="2" t="s">
        <v>63</v>
      </c>
      <c r="E117" s="2" t="s">
        <v>60</v>
      </c>
      <c r="F117" s="2" t="n">
        <v>0.112869</v>
      </c>
      <c r="G117" s="2" t="n">
        <v>0.0471</v>
      </c>
      <c r="H117" s="2" t="n">
        <v>0.111855</v>
      </c>
      <c r="I117" s="2" t="n">
        <v>0.08384</v>
      </c>
      <c r="J117" s="3" t="b">
        <f aca="false">FALSE()</f>
        <v>0</v>
      </c>
      <c r="K117" s="3" t="b">
        <f aca="false">FALSE()</f>
        <v>0</v>
      </c>
      <c r="L117" s="3" t="b">
        <f aca="false">FALSE()</f>
        <v>0</v>
      </c>
      <c r="M117" s="3" t="s">
        <v>49</v>
      </c>
      <c r="N117" s="3" t="n">
        <v>3</v>
      </c>
      <c r="O117" s="3" t="n">
        <v>159637678</v>
      </c>
      <c r="P117" s="3" t="n">
        <v>0.0445</v>
      </c>
      <c r="Q117" s="3" t="s">
        <v>50</v>
      </c>
      <c r="R117" s="3" t="n">
        <v>0.2892</v>
      </c>
      <c r="S117" s="3" t="s">
        <v>51</v>
      </c>
      <c r="T117" s="3" t="s">
        <v>52</v>
      </c>
      <c r="U117" s="3" t="s">
        <v>53</v>
      </c>
      <c r="V117" s="3" t="b">
        <f aca="false">TRUE()</f>
        <v>1</v>
      </c>
      <c r="W117" s="3" t="s">
        <v>54</v>
      </c>
      <c r="X117" s="3" t="s">
        <v>50</v>
      </c>
      <c r="Y117" s="3" t="s">
        <v>50</v>
      </c>
      <c r="Z117" s="3" t="s">
        <v>50</v>
      </c>
      <c r="AA117" s="3" t="s">
        <v>50</v>
      </c>
      <c r="AB117" s="3" t="s">
        <v>50</v>
      </c>
      <c r="AC117" s="3" t="s">
        <v>50</v>
      </c>
      <c r="AD117" s="3" t="s">
        <v>50</v>
      </c>
      <c r="AE117" s="3" t="n">
        <v>0.0188593</v>
      </c>
      <c r="AF117" s="3" t="n">
        <v>159637678</v>
      </c>
      <c r="AG117" s="3" t="n">
        <v>3</v>
      </c>
      <c r="AH117" s="4" t="n">
        <v>2.16661E-009</v>
      </c>
      <c r="AI117" s="3" t="n">
        <v>30348</v>
      </c>
      <c r="AJ117" s="3" t="s">
        <v>232</v>
      </c>
      <c r="AK117" s="3" t="b">
        <f aca="false">TRUE()</f>
        <v>1</v>
      </c>
      <c r="AL117" s="3" t="s">
        <v>56</v>
      </c>
      <c r="AM117" s="3" t="s">
        <v>54</v>
      </c>
      <c r="AN117" s="3" t="n">
        <v>35.8153825800632</v>
      </c>
      <c r="AO117" s="3" t="s">
        <v>233</v>
      </c>
      <c r="AP117" s="3" t="s">
        <v>234</v>
      </c>
      <c r="AQ117" s="3" t="n">
        <v>2</v>
      </c>
      <c r="AR117" s="3" t="n">
        <v>1</v>
      </c>
      <c r="AS117" s="3" t="b">
        <f aca="false">TRUE()</f>
        <v>1</v>
      </c>
    </row>
    <row r="118" customFormat="false" ht="14.25" hidden="false" customHeight="false" outlineLevel="0" collapsed="false">
      <c r="A118" s="2" t="s">
        <v>241</v>
      </c>
      <c r="B118" s="2" t="s">
        <v>63</v>
      </c>
      <c r="C118" s="2" t="s">
        <v>47</v>
      </c>
      <c r="D118" s="2" t="s">
        <v>63</v>
      </c>
      <c r="E118" s="2" t="s">
        <v>47</v>
      </c>
      <c r="F118" s="2" t="n">
        <v>0.0828161</v>
      </c>
      <c r="G118" s="2" t="n">
        <v>0.0381</v>
      </c>
      <c r="H118" s="2" t="n">
        <v>0.677162</v>
      </c>
      <c r="I118" s="2" t="n">
        <v>0.7071</v>
      </c>
      <c r="J118" s="3" t="b">
        <f aca="false">FALSE()</f>
        <v>0</v>
      </c>
      <c r="K118" s="3" t="b">
        <f aca="false">FALSE()</f>
        <v>0</v>
      </c>
      <c r="L118" s="3" t="b">
        <f aca="false">FALSE()</f>
        <v>0</v>
      </c>
      <c r="M118" s="3" t="s">
        <v>49</v>
      </c>
      <c r="N118" s="3" t="n">
        <v>6</v>
      </c>
      <c r="O118" s="3" t="n">
        <v>31240180</v>
      </c>
      <c r="P118" s="3" t="n">
        <v>0.0289</v>
      </c>
      <c r="Q118" s="3" t="s">
        <v>50</v>
      </c>
      <c r="R118" s="3" t="n">
        <v>0.1869</v>
      </c>
      <c r="S118" s="3" t="s">
        <v>51</v>
      </c>
      <c r="T118" s="3" t="s">
        <v>52</v>
      </c>
      <c r="U118" s="3" t="s">
        <v>53</v>
      </c>
      <c r="V118" s="3" t="b">
        <f aca="false">TRUE()</f>
        <v>1</v>
      </c>
      <c r="W118" s="3" t="s">
        <v>54</v>
      </c>
      <c r="X118" s="3" t="b">
        <f aca="false">TRUE()</f>
        <v>1</v>
      </c>
      <c r="Y118" s="3" t="s">
        <v>241</v>
      </c>
      <c r="Z118" s="3" t="s">
        <v>242</v>
      </c>
      <c r="AA118" s="3" t="s">
        <v>47</v>
      </c>
      <c r="AB118" s="3" t="s">
        <v>63</v>
      </c>
      <c r="AC118" s="3" t="s">
        <v>63</v>
      </c>
      <c r="AD118" s="3" t="s">
        <v>60</v>
      </c>
      <c r="AE118" s="3" t="n">
        <v>0.0127102</v>
      </c>
      <c r="AF118" s="3" t="n">
        <v>31238318</v>
      </c>
      <c r="AG118" s="3" t="n">
        <v>6</v>
      </c>
      <c r="AH118" s="4" t="n">
        <v>7.23103E-011</v>
      </c>
      <c r="AI118" s="3" t="n">
        <v>30872</v>
      </c>
      <c r="AJ118" s="3" t="s">
        <v>232</v>
      </c>
      <c r="AK118" s="3" t="b">
        <f aca="false">TRUE()</f>
        <v>1</v>
      </c>
      <c r="AL118" s="3" t="s">
        <v>56</v>
      </c>
      <c r="AM118" s="3" t="s">
        <v>54</v>
      </c>
      <c r="AN118" s="3" t="n">
        <v>42.4518523016481</v>
      </c>
      <c r="AO118" s="3" t="s">
        <v>233</v>
      </c>
      <c r="AP118" s="3" t="s">
        <v>234</v>
      </c>
      <c r="AQ118" s="3" t="n">
        <v>2</v>
      </c>
      <c r="AR118" s="3" t="n">
        <v>1</v>
      </c>
      <c r="AS118" s="3" t="b">
        <f aca="false">TRUE()</f>
        <v>1</v>
      </c>
    </row>
    <row r="119" customFormat="false" ht="14.25" hidden="false" customHeight="false" outlineLevel="0" collapsed="false">
      <c r="A119" s="2" t="s">
        <v>243</v>
      </c>
      <c r="B119" s="2" t="s">
        <v>63</v>
      </c>
      <c r="C119" s="2" t="s">
        <v>47</v>
      </c>
      <c r="D119" s="2" t="s">
        <v>63</v>
      </c>
      <c r="E119" s="2" t="s">
        <v>47</v>
      </c>
      <c r="F119" s="2" t="n">
        <v>0.0754816</v>
      </c>
      <c r="G119" s="2" t="n">
        <v>-0.0346</v>
      </c>
      <c r="H119" s="2" t="n">
        <v>0.427245</v>
      </c>
      <c r="I119" s="2" t="n">
        <v>0.3834</v>
      </c>
      <c r="J119" s="3" t="b">
        <f aca="false">FALSE()</f>
        <v>0</v>
      </c>
      <c r="K119" s="3" t="b">
        <f aca="false">FALSE()</f>
        <v>0</v>
      </c>
      <c r="L119" s="3" t="b">
        <f aca="false">FALSE()</f>
        <v>0</v>
      </c>
      <c r="M119" s="3" t="s">
        <v>49</v>
      </c>
      <c r="N119" s="3" t="n">
        <v>3</v>
      </c>
      <c r="O119" s="3" t="n">
        <v>188128979</v>
      </c>
      <c r="P119" s="3" t="n">
        <v>0.0253</v>
      </c>
      <c r="Q119" s="3" t="s">
        <v>50</v>
      </c>
      <c r="R119" s="3" t="n">
        <v>0.1713</v>
      </c>
      <c r="S119" s="3" t="s">
        <v>51</v>
      </c>
      <c r="T119" s="3" t="s">
        <v>52</v>
      </c>
      <c r="U119" s="3" t="s">
        <v>53</v>
      </c>
      <c r="V119" s="3" t="b">
        <f aca="false">TRUE()</f>
        <v>1</v>
      </c>
      <c r="W119" s="3" t="s">
        <v>54</v>
      </c>
      <c r="X119" s="3" t="s">
        <v>50</v>
      </c>
      <c r="Y119" s="3" t="s">
        <v>50</v>
      </c>
      <c r="Z119" s="3" t="s">
        <v>50</v>
      </c>
      <c r="AA119" s="3" t="s">
        <v>50</v>
      </c>
      <c r="AB119" s="3" t="s">
        <v>50</v>
      </c>
      <c r="AC119" s="3" t="s">
        <v>50</v>
      </c>
      <c r="AD119" s="3" t="s">
        <v>50</v>
      </c>
      <c r="AE119" s="3" t="n">
        <v>0.0120148</v>
      </c>
      <c r="AF119" s="3" t="n">
        <v>188128979</v>
      </c>
      <c r="AG119" s="3" t="n">
        <v>3</v>
      </c>
      <c r="AH119" s="4" t="n">
        <v>3.33388E-010</v>
      </c>
      <c r="AI119" s="3" t="n">
        <v>31569</v>
      </c>
      <c r="AJ119" s="3" t="s">
        <v>232</v>
      </c>
      <c r="AK119" s="3" t="b">
        <f aca="false">TRUE()</f>
        <v>1</v>
      </c>
      <c r="AL119" s="3" t="s">
        <v>56</v>
      </c>
      <c r="AM119" s="3" t="s">
        <v>54</v>
      </c>
      <c r="AN119" s="3" t="n">
        <v>39.4658615717886</v>
      </c>
      <c r="AO119" s="3" t="s">
        <v>233</v>
      </c>
      <c r="AP119" s="3" t="s">
        <v>234</v>
      </c>
      <c r="AQ119" s="3" t="n">
        <v>2</v>
      </c>
      <c r="AR119" s="3" t="n">
        <v>1</v>
      </c>
      <c r="AS119" s="3" t="b">
        <f aca="false">TRUE()</f>
        <v>1</v>
      </c>
    </row>
    <row r="120" customFormat="false" ht="14.25" hidden="false" customHeight="false" outlineLevel="0" collapsed="false">
      <c r="A120" s="2" t="s">
        <v>244</v>
      </c>
      <c r="B120" s="2" t="s">
        <v>48</v>
      </c>
      <c r="C120" s="2" t="s">
        <v>60</v>
      </c>
      <c r="D120" s="2" t="s">
        <v>48</v>
      </c>
      <c r="E120" s="2" t="s">
        <v>60</v>
      </c>
      <c r="F120" s="2" t="n">
        <v>0.248607</v>
      </c>
      <c r="G120" s="2" t="n">
        <v>0.0453</v>
      </c>
      <c r="H120" s="2" t="n">
        <v>0.64451</v>
      </c>
      <c r="I120" s="2" t="n">
        <v>0.7268</v>
      </c>
      <c r="J120" s="3" t="b">
        <f aca="false">FALSE()</f>
        <v>0</v>
      </c>
      <c r="K120" s="3" t="b">
        <f aca="false">FALSE()</f>
        <v>0</v>
      </c>
      <c r="L120" s="3" t="b">
        <f aca="false">FALSE()</f>
        <v>0</v>
      </c>
      <c r="M120" s="3" t="s">
        <v>49</v>
      </c>
      <c r="N120" s="3" t="n">
        <v>11</v>
      </c>
      <c r="O120" s="3" t="n">
        <v>69389000</v>
      </c>
      <c r="P120" s="3" t="n">
        <v>0.0278</v>
      </c>
      <c r="Q120" s="3" t="s">
        <v>50</v>
      </c>
      <c r="R120" s="3" t="n">
        <v>0.1038</v>
      </c>
      <c r="S120" s="3" t="s">
        <v>51</v>
      </c>
      <c r="T120" s="3" t="s">
        <v>52</v>
      </c>
      <c r="U120" s="3" t="s">
        <v>53</v>
      </c>
      <c r="V120" s="3" t="b">
        <f aca="false">TRUE()</f>
        <v>1</v>
      </c>
      <c r="W120" s="3" t="s">
        <v>54</v>
      </c>
      <c r="X120" s="3" t="b">
        <f aca="false">TRUE()</f>
        <v>1</v>
      </c>
      <c r="Y120" s="3" t="s">
        <v>244</v>
      </c>
      <c r="Z120" s="3" t="s">
        <v>245</v>
      </c>
      <c r="AA120" s="3" t="s">
        <v>60</v>
      </c>
      <c r="AB120" s="3" t="s">
        <v>48</v>
      </c>
      <c r="AC120" s="3" t="s">
        <v>60</v>
      </c>
      <c r="AD120" s="3" t="s">
        <v>48</v>
      </c>
      <c r="AE120" s="3" t="n">
        <v>0.0122568</v>
      </c>
      <c r="AF120" s="3" t="n">
        <v>69383728</v>
      </c>
      <c r="AG120" s="3" t="n">
        <v>11</v>
      </c>
      <c r="AH120" s="4" t="n">
        <v>1.80219E-091</v>
      </c>
      <c r="AI120" s="3" t="n">
        <v>25974</v>
      </c>
      <c r="AJ120" s="3" t="s">
        <v>246</v>
      </c>
      <c r="AK120" s="3" t="b">
        <f aca="false">TRUE()</f>
        <v>1</v>
      </c>
      <c r="AL120" s="3" t="s">
        <v>56</v>
      </c>
      <c r="AM120" s="3" t="s">
        <v>54</v>
      </c>
      <c r="AN120" s="3" t="n">
        <v>411.376107580324</v>
      </c>
      <c r="AO120" s="3" t="s">
        <v>247</v>
      </c>
      <c r="AP120" s="3" t="s">
        <v>248</v>
      </c>
      <c r="AQ120" s="3" t="n">
        <v>2</v>
      </c>
      <c r="AR120" s="3" t="n">
        <v>1</v>
      </c>
      <c r="AS120" s="3" t="b">
        <f aca="false">TRUE()</f>
        <v>1</v>
      </c>
    </row>
    <row r="121" customFormat="false" ht="14.25" hidden="false" customHeight="false" outlineLevel="0" collapsed="false">
      <c r="A121" s="2" t="s">
        <v>249</v>
      </c>
      <c r="B121" s="2" t="s">
        <v>60</v>
      </c>
      <c r="C121" s="2" t="s">
        <v>48</v>
      </c>
      <c r="D121" s="2" t="s">
        <v>60</v>
      </c>
      <c r="E121" s="2" t="s">
        <v>48</v>
      </c>
      <c r="F121" s="2" t="n">
        <v>0.134576</v>
      </c>
      <c r="G121" s="2" t="n">
        <v>0.0397</v>
      </c>
      <c r="H121" s="2" t="n">
        <v>0.24079</v>
      </c>
      <c r="I121" s="2" t="n">
        <v>0.1808</v>
      </c>
      <c r="J121" s="3" t="b">
        <f aca="false">FALSE()</f>
        <v>0</v>
      </c>
      <c r="K121" s="3" t="b">
        <f aca="false">FALSE()</f>
        <v>0</v>
      </c>
      <c r="L121" s="3" t="b">
        <f aca="false">FALSE()</f>
        <v>0</v>
      </c>
      <c r="M121" s="3" t="s">
        <v>49</v>
      </c>
      <c r="N121" s="3" t="n">
        <v>7</v>
      </c>
      <c r="O121" s="3" t="n">
        <v>28174986</v>
      </c>
      <c r="P121" s="3" t="n">
        <v>0.0319</v>
      </c>
      <c r="Q121" s="3" t="s">
        <v>50</v>
      </c>
      <c r="R121" s="3" t="n">
        <v>0.2134</v>
      </c>
      <c r="S121" s="3" t="s">
        <v>51</v>
      </c>
      <c r="T121" s="3" t="s">
        <v>52</v>
      </c>
      <c r="U121" s="3" t="s">
        <v>53</v>
      </c>
      <c r="V121" s="3" t="b">
        <f aca="false">TRUE()</f>
        <v>1</v>
      </c>
      <c r="W121" s="3" t="s">
        <v>54</v>
      </c>
      <c r="X121" s="3" t="s">
        <v>50</v>
      </c>
      <c r="Y121" s="3" t="s">
        <v>50</v>
      </c>
      <c r="Z121" s="3" t="s">
        <v>50</v>
      </c>
      <c r="AA121" s="3" t="s">
        <v>50</v>
      </c>
      <c r="AB121" s="3" t="s">
        <v>50</v>
      </c>
      <c r="AC121" s="3" t="s">
        <v>50</v>
      </c>
      <c r="AD121" s="3" t="s">
        <v>50</v>
      </c>
      <c r="AE121" s="3" t="n">
        <v>0.013874</v>
      </c>
      <c r="AF121" s="3" t="n">
        <v>28174986</v>
      </c>
      <c r="AG121" s="3" t="n">
        <v>7</v>
      </c>
      <c r="AH121" s="4" t="n">
        <v>3.02065E-022</v>
      </c>
      <c r="AI121" s="3" t="n">
        <v>31569</v>
      </c>
      <c r="AJ121" s="3" t="s">
        <v>246</v>
      </c>
      <c r="AK121" s="3" t="b">
        <f aca="false">TRUE()</f>
        <v>1</v>
      </c>
      <c r="AL121" s="3" t="s">
        <v>56</v>
      </c>
      <c r="AM121" s="3" t="s">
        <v>54</v>
      </c>
      <c r="AN121" s="3" t="n">
        <v>94.0815223271095</v>
      </c>
      <c r="AO121" s="3" t="s">
        <v>247</v>
      </c>
      <c r="AP121" s="3" t="s">
        <v>248</v>
      </c>
      <c r="AQ121" s="3" t="n">
        <v>2</v>
      </c>
      <c r="AR121" s="3" t="n">
        <v>1</v>
      </c>
      <c r="AS121" s="3" t="b">
        <f aca="false">TRUE()</f>
        <v>1</v>
      </c>
    </row>
    <row r="122" customFormat="false" ht="14.25" hidden="false" customHeight="false" outlineLevel="0" collapsed="false">
      <c r="A122" s="2" t="s">
        <v>250</v>
      </c>
      <c r="B122" s="2" t="s">
        <v>48</v>
      </c>
      <c r="C122" s="2" t="s">
        <v>63</v>
      </c>
      <c r="D122" s="2" t="s">
        <v>48</v>
      </c>
      <c r="E122" s="2" t="s">
        <v>63</v>
      </c>
      <c r="F122" s="2" t="n">
        <v>0.137029</v>
      </c>
      <c r="G122" s="2" t="n">
        <v>0.0484</v>
      </c>
      <c r="H122" s="2" t="n">
        <v>0.178886</v>
      </c>
      <c r="I122" s="2" t="n">
        <v>0.1386</v>
      </c>
      <c r="J122" s="3" t="b">
        <f aca="false">FALSE()</f>
        <v>0</v>
      </c>
      <c r="K122" s="3" t="b">
        <f aca="false">TRUE()</f>
        <v>1</v>
      </c>
      <c r="L122" s="3" t="b">
        <f aca="false">FALSE()</f>
        <v>0</v>
      </c>
      <c r="M122" s="3" t="s">
        <v>49</v>
      </c>
      <c r="N122" s="3" t="n">
        <v>7</v>
      </c>
      <c r="O122" s="3" t="n">
        <v>115978317</v>
      </c>
      <c r="P122" s="3" t="n">
        <v>0.0358</v>
      </c>
      <c r="Q122" s="3" t="s">
        <v>50</v>
      </c>
      <c r="R122" s="3" t="n">
        <v>0.1763</v>
      </c>
      <c r="S122" s="3" t="s">
        <v>51</v>
      </c>
      <c r="T122" s="3" t="s">
        <v>52</v>
      </c>
      <c r="U122" s="3" t="s">
        <v>53</v>
      </c>
      <c r="V122" s="3" t="b">
        <f aca="false">TRUE()</f>
        <v>1</v>
      </c>
      <c r="W122" s="3" t="s">
        <v>54</v>
      </c>
      <c r="X122" s="3" t="s">
        <v>50</v>
      </c>
      <c r="Y122" s="3" t="s">
        <v>50</v>
      </c>
      <c r="Z122" s="3" t="s">
        <v>50</v>
      </c>
      <c r="AA122" s="3" t="s">
        <v>50</v>
      </c>
      <c r="AB122" s="3" t="s">
        <v>50</v>
      </c>
      <c r="AC122" s="3" t="s">
        <v>50</v>
      </c>
      <c r="AD122" s="3" t="s">
        <v>50</v>
      </c>
      <c r="AE122" s="3" t="n">
        <v>0.0154865</v>
      </c>
      <c r="AF122" s="3" t="n">
        <v>115978317</v>
      </c>
      <c r="AG122" s="3" t="n">
        <v>7</v>
      </c>
      <c r="AH122" s="4" t="n">
        <v>8.89406E-019</v>
      </c>
      <c r="AI122" s="3" t="n">
        <v>31350</v>
      </c>
      <c r="AJ122" s="3" t="s">
        <v>251</v>
      </c>
      <c r="AK122" s="3" t="b">
        <f aca="false">TRUE()</f>
        <v>1</v>
      </c>
      <c r="AL122" s="3" t="s">
        <v>56</v>
      </c>
      <c r="AM122" s="3" t="s">
        <v>54</v>
      </c>
      <c r="AN122" s="3" t="n">
        <v>78.2871919735887</v>
      </c>
      <c r="AO122" s="3" t="s">
        <v>252</v>
      </c>
      <c r="AP122" s="3" t="s">
        <v>253</v>
      </c>
      <c r="AQ122" s="3" t="n">
        <v>2</v>
      </c>
      <c r="AR122" s="3" t="n">
        <v>1</v>
      </c>
      <c r="AS122" s="3" t="b">
        <f aca="false">TRUE()</f>
        <v>1</v>
      </c>
    </row>
    <row r="123" customFormat="false" ht="14.25" hidden="false" customHeight="false" outlineLevel="0" collapsed="false">
      <c r="A123" s="2" t="s">
        <v>254</v>
      </c>
      <c r="B123" s="2" t="s">
        <v>47</v>
      </c>
      <c r="C123" s="2" t="s">
        <v>63</v>
      </c>
      <c r="D123" s="2" t="s">
        <v>47</v>
      </c>
      <c r="E123" s="2" t="s">
        <v>63</v>
      </c>
      <c r="F123" s="2" t="n">
        <v>-0.18632</v>
      </c>
      <c r="G123" s="2" t="n">
        <v>-0.0012</v>
      </c>
      <c r="H123" s="2" t="n">
        <v>0.441148</v>
      </c>
      <c r="I123" s="2" t="n">
        <v>0.4353</v>
      </c>
      <c r="J123" s="3" t="b">
        <f aca="false">FALSE()</f>
        <v>0</v>
      </c>
      <c r="K123" s="3" t="b">
        <f aca="false">FALSE()</f>
        <v>0</v>
      </c>
      <c r="L123" s="3" t="b">
        <f aca="false">FALSE()</f>
        <v>0</v>
      </c>
      <c r="M123" s="3" t="s">
        <v>49</v>
      </c>
      <c r="N123" s="3" t="n">
        <v>16</v>
      </c>
      <c r="O123" s="3" t="n">
        <v>16237754</v>
      </c>
      <c r="P123" s="3" t="n">
        <v>0.0248</v>
      </c>
      <c r="Q123" s="3" t="s">
        <v>50</v>
      </c>
      <c r="R123" s="3" t="n">
        <v>0.9599</v>
      </c>
      <c r="S123" s="3" t="s">
        <v>51</v>
      </c>
      <c r="T123" s="3" t="s">
        <v>52</v>
      </c>
      <c r="U123" s="3" t="s">
        <v>53</v>
      </c>
      <c r="V123" s="3" t="b">
        <f aca="false">TRUE()</f>
        <v>1</v>
      </c>
      <c r="W123" s="3" t="s">
        <v>54</v>
      </c>
      <c r="X123" s="3" t="s">
        <v>50</v>
      </c>
      <c r="Y123" s="3" t="s">
        <v>50</v>
      </c>
      <c r="Z123" s="3" t="s">
        <v>50</v>
      </c>
      <c r="AA123" s="3" t="s">
        <v>50</v>
      </c>
      <c r="AB123" s="3" t="s">
        <v>50</v>
      </c>
      <c r="AC123" s="3" t="s">
        <v>50</v>
      </c>
      <c r="AD123" s="3" t="s">
        <v>50</v>
      </c>
      <c r="AE123" s="3" t="n">
        <v>0.0118838</v>
      </c>
      <c r="AF123" s="3" t="n">
        <v>16237754</v>
      </c>
      <c r="AG123" s="3" t="n">
        <v>16</v>
      </c>
      <c r="AH123" s="4" t="n">
        <v>2.11885E-055</v>
      </c>
      <c r="AI123" s="3" t="n">
        <v>31684</v>
      </c>
      <c r="AJ123" s="3" t="s">
        <v>255</v>
      </c>
      <c r="AK123" s="3" t="b">
        <f aca="false">TRUE()</f>
        <v>1</v>
      </c>
      <c r="AL123" s="3" t="s">
        <v>56</v>
      </c>
      <c r="AM123" s="3" t="s">
        <v>54</v>
      </c>
      <c r="AN123" s="3" t="n">
        <v>245.799427893336</v>
      </c>
      <c r="AO123" s="3" t="s">
        <v>256</v>
      </c>
      <c r="AP123" s="3" t="s">
        <v>257</v>
      </c>
      <c r="AQ123" s="3" t="n">
        <v>2</v>
      </c>
      <c r="AR123" s="3" t="n">
        <v>1</v>
      </c>
      <c r="AS123" s="3" t="b">
        <f aca="false">TRUE()</f>
        <v>1</v>
      </c>
    </row>
    <row r="124" customFormat="false" ht="14.25" hidden="false" customHeight="false" outlineLevel="0" collapsed="false">
      <c r="A124" s="2" t="s">
        <v>258</v>
      </c>
      <c r="B124" s="2" t="s">
        <v>60</v>
      </c>
      <c r="C124" s="2" t="s">
        <v>48</v>
      </c>
      <c r="D124" s="2" t="s">
        <v>60</v>
      </c>
      <c r="E124" s="2" t="s">
        <v>48</v>
      </c>
      <c r="F124" s="2" t="n">
        <v>-0.122847</v>
      </c>
      <c r="G124" s="2" t="n">
        <v>-0.0591</v>
      </c>
      <c r="H124" s="2" t="n">
        <v>0.823835</v>
      </c>
      <c r="I124" s="2" t="n">
        <v>0.8492</v>
      </c>
      <c r="J124" s="3" t="b">
        <f aca="false">FALSE()</f>
        <v>0</v>
      </c>
      <c r="K124" s="3" t="b">
        <f aca="false">FALSE()</f>
        <v>0</v>
      </c>
      <c r="L124" s="3" t="b">
        <f aca="false">FALSE()</f>
        <v>0</v>
      </c>
      <c r="M124" s="3" t="s">
        <v>49</v>
      </c>
      <c r="N124" s="3" t="n">
        <v>16</v>
      </c>
      <c r="O124" s="3" t="n">
        <v>16164100</v>
      </c>
      <c r="P124" s="3" t="n">
        <v>0.0343</v>
      </c>
      <c r="Q124" s="3" t="s">
        <v>50</v>
      </c>
      <c r="R124" s="3" t="n">
        <v>0.0855008</v>
      </c>
      <c r="S124" s="3" t="s">
        <v>51</v>
      </c>
      <c r="T124" s="3" t="s">
        <v>52</v>
      </c>
      <c r="U124" s="3" t="s">
        <v>53</v>
      </c>
      <c r="V124" s="3" t="b">
        <f aca="false">TRUE()</f>
        <v>1</v>
      </c>
      <c r="W124" s="3" t="s">
        <v>54</v>
      </c>
      <c r="X124" s="3" t="s">
        <v>50</v>
      </c>
      <c r="Y124" s="3" t="s">
        <v>50</v>
      </c>
      <c r="Z124" s="3" t="s">
        <v>50</v>
      </c>
      <c r="AA124" s="3" t="s">
        <v>50</v>
      </c>
      <c r="AB124" s="3" t="s">
        <v>50</v>
      </c>
      <c r="AC124" s="3" t="s">
        <v>50</v>
      </c>
      <c r="AD124" s="3" t="s">
        <v>50</v>
      </c>
      <c r="AE124" s="3" t="n">
        <v>0.0155887</v>
      </c>
      <c r="AF124" s="3" t="n">
        <v>16164100</v>
      </c>
      <c r="AG124" s="3" t="n">
        <v>16</v>
      </c>
      <c r="AH124" s="4" t="n">
        <v>3.26362E-015</v>
      </c>
      <c r="AI124" s="3" t="n">
        <v>31675</v>
      </c>
      <c r="AJ124" s="3" t="s">
        <v>255</v>
      </c>
      <c r="AK124" s="3" t="b">
        <f aca="false">TRUE()</f>
        <v>1</v>
      </c>
      <c r="AL124" s="3" t="s">
        <v>56</v>
      </c>
      <c r="AM124" s="3" t="s">
        <v>54</v>
      </c>
      <c r="AN124" s="3" t="n">
        <v>62.0986114262904</v>
      </c>
      <c r="AO124" s="3" t="s">
        <v>256</v>
      </c>
      <c r="AP124" s="3" t="s">
        <v>257</v>
      </c>
      <c r="AQ124" s="3" t="n">
        <v>2</v>
      </c>
      <c r="AR124" s="3" t="n">
        <v>1</v>
      </c>
      <c r="AS124" s="3" t="b">
        <f aca="false">TRUE()</f>
        <v>1</v>
      </c>
    </row>
    <row r="125" customFormat="false" ht="14.25" hidden="false" customHeight="false" outlineLevel="0" collapsed="false">
      <c r="A125" s="2" t="s">
        <v>259</v>
      </c>
      <c r="B125" s="2" t="s">
        <v>60</v>
      </c>
      <c r="C125" s="2" t="s">
        <v>48</v>
      </c>
      <c r="D125" s="2" t="s">
        <v>60</v>
      </c>
      <c r="E125" s="2" t="s">
        <v>48</v>
      </c>
      <c r="F125" s="2" t="n">
        <v>-0.153985</v>
      </c>
      <c r="G125" s="2" t="n">
        <v>0.0114</v>
      </c>
      <c r="H125" s="2" t="n">
        <v>0.263727</v>
      </c>
      <c r="I125" s="2" t="n">
        <v>0.2814</v>
      </c>
      <c r="J125" s="3" t="b">
        <f aca="false">FALSE()</f>
        <v>0</v>
      </c>
      <c r="K125" s="3" t="b">
        <f aca="false">FALSE()</f>
        <v>0</v>
      </c>
      <c r="L125" s="3" t="b">
        <f aca="false">FALSE()</f>
        <v>0</v>
      </c>
      <c r="M125" s="3" t="s">
        <v>49</v>
      </c>
      <c r="N125" s="3" t="n">
        <v>16</v>
      </c>
      <c r="O125" s="3" t="n">
        <v>16147264</v>
      </c>
      <c r="P125" s="3" t="n">
        <v>0.0272</v>
      </c>
      <c r="Q125" s="3" t="s">
        <v>50</v>
      </c>
      <c r="R125" s="3" t="n">
        <v>0.6747</v>
      </c>
      <c r="S125" s="3" t="s">
        <v>51</v>
      </c>
      <c r="T125" s="3" t="s">
        <v>52</v>
      </c>
      <c r="U125" s="3" t="s">
        <v>53</v>
      </c>
      <c r="V125" s="3" t="b">
        <f aca="false">TRUE()</f>
        <v>1</v>
      </c>
      <c r="W125" s="3" t="s">
        <v>54</v>
      </c>
      <c r="X125" s="3" t="s">
        <v>50</v>
      </c>
      <c r="Y125" s="3" t="s">
        <v>50</v>
      </c>
      <c r="Z125" s="3" t="s">
        <v>50</v>
      </c>
      <c r="AA125" s="3" t="s">
        <v>50</v>
      </c>
      <c r="AB125" s="3" t="s">
        <v>50</v>
      </c>
      <c r="AC125" s="3" t="s">
        <v>50</v>
      </c>
      <c r="AD125" s="3" t="s">
        <v>50</v>
      </c>
      <c r="AE125" s="3" t="n">
        <v>0.0134443</v>
      </c>
      <c r="AF125" s="3" t="n">
        <v>16147264</v>
      </c>
      <c r="AG125" s="3" t="n">
        <v>16</v>
      </c>
      <c r="AH125" s="4" t="n">
        <v>2.2558E-030</v>
      </c>
      <c r="AI125" s="3" t="n">
        <v>31684</v>
      </c>
      <c r="AJ125" s="3" t="s">
        <v>255</v>
      </c>
      <c r="AK125" s="3" t="b">
        <f aca="false">TRUE()</f>
        <v>1</v>
      </c>
      <c r="AL125" s="3" t="s">
        <v>56</v>
      </c>
      <c r="AM125" s="3" t="s">
        <v>54</v>
      </c>
      <c r="AN125" s="3" t="n">
        <v>131.175591132827</v>
      </c>
      <c r="AO125" s="3" t="s">
        <v>256</v>
      </c>
      <c r="AP125" s="3" t="s">
        <v>257</v>
      </c>
      <c r="AQ125" s="3" t="n">
        <v>2</v>
      </c>
      <c r="AR125" s="3" t="n">
        <v>1</v>
      </c>
      <c r="AS125" s="3" t="b">
        <f aca="false">TRUE()</f>
        <v>1</v>
      </c>
    </row>
    <row r="126" customFormat="false" ht="14.25" hidden="false" customHeight="false" outlineLevel="0" collapsed="false">
      <c r="A126" s="2" t="s">
        <v>260</v>
      </c>
      <c r="B126" s="2" t="s">
        <v>47</v>
      </c>
      <c r="C126" s="2" t="s">
        <v>60</v>
      </c>
      <c r="D126" s="2" t="s">
        <v>47</v>
      </c>
      <c r="E126" s="2" t="s">
        <v>60</v>
      </c>
      <c r="F126" s="2" t="n">
        <v>0.394085</v>
      </c>
      <c r="G126" s="2" t="n">
        <v>-0.0071</v>
      </c>
      <c r="H126" s="2" t="n">
        <v>0.834932</v>
      </c>
      <c r="I126" s="2" t="n">
        <v>0.8377</v>
      </c>
      <c r="J126" s="3" t="b">
        <f aca="false">FALSE()</f>
        <v>0</v>
      </c>
      <c r="K126" s="3" t="b">
        <f aca="false">TRUE()</f>
        <v>1</v>
      </c>
      <c r="L126" s="3" t="b">
        <f aca="false">FALSE()</f>
        <v>0</v>
      </c>
      <c r="M126" s="3" t="s">
        <v>49</v>
      </c>
      <c r="N126" s="3" t="n">
        <v>16</v>
      </c>
      <c r="O126" s="3" t="n">
        <v>16043174</v>
      </c>
      <c r="P126" s="3" t="n">
        <v>0.0336</v>
      </c>
      <c r="Q126" s="3" t="s">
        <v>50</v>
      </c>
      <c r="R126" s="3" t="n">
        <v>0.8323</v>
      </c>
      <c r="S126" s="3" t="s">
        <v>51</v>
      </c>
      <c r="T126" s="3" t="s">
        <v>52</v>
      </c>
      <c r="U126" s="3" t="s">
        <v>53</v>
      </c>
      <c r="V126" s="3" t="b">
        <f aca="false">TRUE()</f>
        <v>1</v>
      </c>
      <c r="W126" s="3" t="s">
        <v>54</v>
      </c>
      <c r="X126" s="3" t="s">
        <v>50</v>
      </c>
      <c r="Y126" s="3" t="s">
        <v>50</v>
      </c>
      <c r="Z126" s="3" t="s">
        <v>50</v>
      </c>
      <c r="AA126" s="3" t="s">
        <v>50</v>
      </c>
      <c r="AB126" s="3" t="s">
        <v>50</v>
      </c>
      <c r="AC126" s="3" t="s">
        <v>50</v>
      </c>
      <c r="AD126" s="3" t="s">
        <v>50</v>
      </c>
      <c r="AE126" s="3" t="n">
        <v>0.0156851</v>
      </c>
      <c r="AF126" s="3" t="n">
        <v>16043174</v>
      </c>
      <c r="AG126" s="3" t="n">
        <v>16</v>
      </c>
      <c r="AH126" s="4" t="n">
        <v>2.66686E-139</v>
      </c>
      <c r="AI126" s="3" t="n">
        <v>29783</v>
      </c>
      <c r="AJ126" s="3" t="s">
        <v>255</v>
      </c>
      <c r="AK126" s="3" t="b">
        <f aca="false">TRUE()</f>
        <v>1</v>
      </c>
      <c r="AL126" s="3" t="s">
        <v>56</v>
      </c>
      <c r="AM126" s="3" t="s">
        <v>54</v>
      </c>
      <c r="AN126" s="3" t="n">
        <v>631.213183173972</v>
      </c>
      <c r="AO126" s="3" t="s">
        <v>256</v>
      </c>
      <c r="AP126" s="3" t="s">
        <v>257</v>
      </c>
      <c r="AQ126" s="3" t="n">
        <v>2</v>
      </c>
      <c r="AR126" s="3" t="n">
        <v>1</v>
      </c>
      <c r="AS126" s="3" t="b">
        <f aca="false">TRUE()</f>
        <v>1</v>
      </c>
    </row>
    <row r="127" customFormat="false" ht="14.25" hidden="false" customHeight="false" outlineLevel="0" collapsed="false">
      <c r="A127" s="2" t="s">
        <v>261</v>
      </c>
      <c r="B127" s="2" t="s">
        <v>60</v>
      </c>
      <c r="C127" s="2" t="s">
        <v>47</v>
      </c>
      <c r="D127" s="2" t="s">
        <v>60</v>
      </c>
      <c r="E127" s="2" t="s">
        <v>47</v>
      </c>
      <c r="F127" s="2" t="n">
        <v>-0.0925437</v>
      </c>
      <c r="G127" s="2" t="n">
        <v>-0.0205</v>
      </c>
      <c r="H127" s="2" t="n">
        <v>0.766259</v>
      </c>
      <c r="I127" s="2" t="n">
        <v>0.783</v>
      </c>
      <c r="J127" s="3" t="b">
        <f aca="false">FALSE()</f>
        <v>0</v>
      </c>
      <c r="K127" s="3" t="b">
        <f aca="false">TRUE()</f>
        <v>1</v>
      </c>
      <c r="L127" s="3" t="b">
        <f aca="false">FALSE()</f>
        <v>0</v>
      </c>
      <c r="M127" s="3" t="s">
        <v>49</v>
      </c>
      <c r="N127" s="3" t="n">
        <v>10</v>
      </c>
      <c r="O127" s="3" t="n">
        <v>89788889</v>
      </c>
      <c r="P127" s="3" t="n">
        <v>0.0298</v>
      </c>
      <c r="Q127" s="3" t="s">
        <v>50</v>
      </c>
      <c r="R127" s="3" t="n">
        <v>0.4921</v>
      </c>
      <c r="S127" s="3" t="s">
        <v>51</v>
      </c>
      <c r="T127" s="3" t="s">
        <v>52</v>
      </c>
      <c r="U127" s="3" t="s">
        <v>53</v>
      </c>
      <c r="V127" s="3" t="b">
        <f aca="false">TRUE()</f>
        <v>1</v>
      </c>
      <c r="W127" s="3" t="s">
        <v>54</v>
      </c>
      <c r="X127" s="3" t="s">
        <v>50</v>
      </c>
      <c r="Y127" s="3" t="s">
        <v>50</v>
      </c>
      <c r="Z127" s="3" t="s">
        <v>50</v>
      </c>
      <c r="AA127" s="3" t="s">
        <v>50</v>
      </c>
      <c r="AB127" s="3" t="s">
        <v>50</v>
      </c>
      <c r="AC127" s="3" t="s">
        <v>50</v>
      </c>
      <c r="AD127" s="3" t="s">
        <v>50</v>
      </c>
      <c r="AE127" s="3" t="n">
        <v>0.0140418</v>
      </c>
      <c r="AF127" s="3" t="n">
        <v>89788889</v>
      </c>
      <c r="AG127" s="3" t="n">
        <v>10</v>
      </c>
      <c r="AH127" s="4" t="n">
        <v>4.38632E-011</v>
      </c>
      <c r="AI127" s="3" t="n">
        <v>9187</v>
      </c>
      <c r="AJ127" s="3" t="s">
        <v>262</v>
      </c>
      <c r="AK127" s="3" t="b">
        <f aca="false">TRUE()</f>
        <v>1</v>
      </c>
      <c r="AL127" s="3" t="s">
        <v>56</v>
      </c>
      <c r="AM127" s="3" t="s">
        <v>54</v>
      </c>
      <c r="AN127" s="3" t="n">
        <v>43.4263768120367</v>
      </c>
      <c r="AO127" s="3" t="s">
        <v>263</v>
      </c>
      <c r="AP127" s="3" t="s">
        <v>264</v>
      </c>
      <c r="AQ127" s="3" t="n">
        <v>2</v>
      </c>
      <c r="AR127" s="3" t="n">
        <v>1</v>
      </c>
      <c r="AS127" s="3" t="b">
        <f aca="false">TRUE()</f>
        <v>1</v>
      </c>
    </row>
    <row r="128" customFormat="false" ht="14.25" hidden="false" customHeight="false" outlineLevel="0" collapsed="false">
      <c r="A128" s="2" t="s">
        <v>265</v>
      </c>
      <c r="B128" s="2" t="s">
        <v>48</v>
      </c>
      <c r="C128" s="2" t="s">
        <v>60</v>
      </c>
      <c r="D128" s="2" t="s">
        <v>48</v>
      </c>
      <c r="E128" s="2" t="s">
        <v>60</v>
      </c>
      <c r="F128" s="2" t="n">
        <v>-0.356015</v>
      </c>
      <c r="G128" s="2" t="n">
        <v>-0.0354</v>
      </c>
      <c r="H128" s="2" t="n">
        <v>0.0253475</v>
      </c>
      <c r="I128" s="2" t="n">
        <v>0.02679</v>
      </c>
      <c r="J128" s="3" t="b">
        <f aca="false">FALSE()</f>
        <v>0</v>
      </c>
      <c r="K128" s="3" t="b">
        <f aca="false">FALSE()</f>
        <v>0</v>
      </c>
      <c r="L128" s="3" t="b">
        <f aca="false">FALSE()</f>
        <v>0</v>
      </c>
      <c r="M128" s="3" t="s">
        <v>49</v>
      </c>
      <c r="N128" s="3" t="n">
        <v>17</v>
      </c>
      <c r="O128" s="3" t="n">
        <v>7578671</v>
      </c>
      <c r="P128" s="3" t="n">
        <v>0.0765</v>
      </c>
      <c r="Q128" s="3" t="s">
        <v>50</v>
      </c>
      <c r="R128" s="3" t="n">
        <v>0.643301</v>
      </c>
      <c r="S128" s="3" t="s">
        <v>51</v>
      </c>
      <c r="T128" s="3" t="s">
        <v>52</v>
      </c>
      <c r="U128" s="3" t="s">
        <v>53</v>
      </c>
      <c r="V128" s="3" t="b">
        <f aca="false">TRUE()</f>
        <v>1</v>
      </c>
      <c r="W128" s="3" t="s">
        <v>54</v>
      </c>
      <c r="X128" s="3" t="s">
        <v>50</v>
      </c>
      <c r="Y128" s="3" t="s">
        <v>50</v>
      </c>
      <c r="Z128" s="3" t="s">
        <v>50</v>
      </c>
      <c r="AA128" s="3" t="s">
        <v>50</v>
      </c>
      <c r="AB128" s="3" t="s">
        <v>50</v>
      </c>
      <c r="AC128" s="3" t="s">
        <v>50</v>
      </c>
      <c r="AD128" s="3" t="s">
        <v>50</v>
      </c>
      <c r="AE128" s="3" t="n">
        <v>0.0377475</v>
      </c>
      <c r="AF128" s="3" t="n">
        <v>7578671</v>
      </c>
      <c r="AG128" s="3" t="n">
        <v>17</v>
      </c>
      <c r="AH128" s="4" t="n">
        <v>4.03924E-021</v>
      </c>
      <c r="AI128" s="3" t="n">
        <v>28529</v>
      </c>
      <c r="AJ128" s="3" t="s">
        <v>266</v>
      </c>
      <c r="AK128" s="3" t="b">
        <f aca="false">TRUE()</f>
        <v>1</v>
      </c>
      <c r="AL128" s="3" t="s">
        <v>56</v>
      </c>
      <c r="AM128" s="3" t="s">
        <v>54</v>
      </c>
      <c r="AN128" s="3" t="n">
        <v>88.946683316017</v>
      </c>
      <c r="AO128" s="3" t="s">
        <v>267</v>
      </c>
      <c r="AP128" s="3" t="s">
        <v>268</v>
      </c>
      <c r="AQ128" s="3" t="n">
        <v>2</v>
      </c>
      <c r="AR128" s="3" t="n">
        <v>1</v>
      </c>
      <c r="AS128" s="3" t="b">
        <f aca="false">TRUE()</f>
        <v>1</v>
      </c>
    </row>
    <row r="129" customFormat="false" ht="14.25" hidden="false" customHeight="false" outlineLevel="0" collapsed="false">
      <c r="A129" s="2" t="s">
        <v>269</v>
      </c>
      <c r="B129" s="2" t="s">
        <v>63</v>
      </c>
      <c r="C129" s="2" t="s">
        <v>47</v>
      </c>
      <c r="D129" s="2" t="s">
        <v>63</v>
      </c>
      <c r="E129" s="2" t="s">
        <v>47</v>
      </c>
      <c r="F129" s="2" t="n">
        <v>0.155333</v>
      </c>
      <c r="G129" s="2" t="n">
        <v>0.0046</v>
      </c>
      <c r="H129" s="2" t="n">
        <v>0.411363</v>
      </c>
      <c r="I129" s="2" t="n">
        <v>0.3743</v>
      </c>
      <c r="J129" s="3" t="b">
        <f aca="false">FALSE()</f>
        <v>0</v>
      </c>
      <c r="K129" s="3" t="b">
        <f aca="false">FALSE()</f>
        <v>0</v>
      </c>
      <c r="L129" s="3" t="b">
        <f aca="false">FALSE()</f>
        <v>0</v>
      </c>
      <c r="M129" s="3" t="s">
        <v>49</v>
      </c>
      <c r="N129" s="3" t="n">
        <v>7</v>
      </c>
      <c r="O129" s="3" t="n">
        <v>106488048</v>
      </c>
      <c r="P129" s="3" t="n">
        <v>0.0254</v>
      </c>
      <c r="Q129" s="3" t="s">
        <v>50</v>
      </c>
      <c r="R129" s="3" t="n">
        <v>0.8579</v>
      </c>
      <c r="S129" s="3" t="s">
        <v>51</v>
      </c>
      <c r="T129" s="3" t="s">
        <v>52</v>
      </c>
      <c r="U129" s="3" t="s">
        <v>53</v>
      </c>
      <c r="V129" s="3" t="b">
        <f aca="false">TRUE()</f>
        <v>1</v>
      </c>
      <c r="W129" s="3" t="s">
        <v>54</v>
      </c>
      <c r="X129" s="3" t="s">
        <v>50</v>
      </c>
      <c r="Y129" s="3" t="s">
        <v>50</v>
      </c>
      <c r="Z129" s="3" t="s">
        <v>50</v>
      </c>
      <c r="AA129" s="3" t="s">
        <v>50</v>
      </c>
      <c r="AB129" s="3" t="s">
        <v>50</v>
      </c>
      <c r="AC129" s="3" t="s">
        <v>50</v>
      </c>
      <c r="AD129" s="3" t="s">
        <v>50</v>
      </c>
      <c r="AE129" s="3" t="n">
        <v>0.0120242</v>
      </c>
      <c r="AF129" s="3" t="n">
        <v>106488048</v>
      </c>
      <c r="AG129" s="3" t="n">
        <v>7</v>
      </c>
      <c r="AH129" s="4" t="n">
        <v>3.55386E-038</v>
      </c>
      <c r="AI129" s="3" t="n">
        <v>31565</v>
      </c>
      <c r="AJ129" s="3" t="s">
        <v>270</v>
      </c>
      <c r="AK129" s="3" t="b">
        <f aca="false">TRUE()</f>
        <v>1</v>
      </c>
      <c r="AL129" s="3" t="s">
        <v>56</v>
      </c>
      <c r="AM129" s="3" t="s">
        <v>54</v>
      </c>
      <c r="AN129" s="3" t="n">
        <v>166.873570748565</v>
      </c>
      <c r="AO129" s="3" t="s">
        <v>271</v>
      </c>
      <c r="AP129" s="3" t="s">
        <v>272</v>
      </c>
      <c r="AQ129" s="3" t="n">
        <v>2</v>
      </c>
      <c r="AR129" s="3" t="n">
        <v>1</v>
      </c>
      <c r="AS129" s="3" t="b">
        <f aca="false">TRUE()</f>
        <v>1</v>
      </c>
    </row>
    <row r="130" customFormat="false" ht="14.25" hidden="false" customHeight="false" outlineLevel="0" collapsed="false">
      <c r="A130" s="2" t="s">
        <v>273</v>
      </c>
      <c r="B130" s="2" t="s">
        <v>60</v>
      </c>
      <c r="C130" s="2" t="s">
        <v>48</v>
      </c>
      <c r="D130" s="2" t="s">
        <v>60</v>
      </c>
      <c r="E130" s="2" t="s">
        <v>48</v>
      </c>
      <c r="F130" s="2" t="n">
        <v>0.113907</v>
      </c>
      <c r="G130" s="2" t="n">
        <v>-0.0191</v>
      </c>
      <c r="H130" s="2" t="n">
        <v>0.604466</v>
      </c>
      <c r="I130" s="2" t="n">
        <v>0.6155</v>
      </c>
      <c r="J130" s="3" t="b">
        <f aca="false">FALSE()</f>
        <v>0</v>
      </c>
      <c r="K130" s="3" t="b">
        <f aca="false">FALSE()</f>
        <v>0</v>
      </c>
      <c r="L130" s="3" t="b">
        <f aca="false">FALSE()</f>
        <v>0</v>
      </c>
      <c r="M130" s="3" t="s">
        <v>49</v>
      </c>
      <c r="N130" s="3" t="n">
        <v>4</v>
      </c>
      <c r="O130" s="3" t="n">
        <v>148977389</v>
      </c>
      <c r="P130" s="3" t="n">
        <v>0.0253</v>
      </c>
      <c r="Q130" s="3" t="s">
        <v>50</v>
      </c>
      <c r="R130" s="3" t="n">
        <v>0.4495</v>
      </c>
      <c r="S130" s="3" t="s">
        <v>51</v>
      </c>
      <c r="T130" s="3" t="s">
        <v>52</v>
      </c>
      <c r="U130" s="3" t="s">
        <v>53</v>
      </c>
      <c r="V130" s="3" t="b">
        <f aca="false">TRUE()</f>
        <v>1</v>
      </c>
      <c r="W130" s="3" t="s">
        <v>54</v>
      </c>
      <c r="X130" s="3" t="s">
        <v>50</v>
      </c>
      <c r="Y130" s="3" t="s">
        <v>50</v>
      </c>
      <c r="Z130" s="3" t="s">
        <v>50</v>
      </c>
      <c r="AA130" s="3" t="s">
        <v>50</v>
      </c>
      <c r="AB130" s="3" t="s">
        <v>50</v>
      </c>
      <c r="AC130" s="3" t="s">
        <v>50</v>
      </c>
      <c r="AD130" s="3" t="s">
        <v>50</v>
      </c>
      <c r="AE130" s="3" t="n">
        <v>0.0121343</v>
      </c>
      <c r="AF130" s="3" t="n">
        <v>148977389</v>
      </c>
      <c r="AG130" s="3" t="n">
        <v>4</v>
      </c>
      <c r="AH130" s="4" t="n">
        <v>6.16169E-021</v>
      </c>
      <c r="AI130" s="3" t="n">
        <v>31348</v>
      </c>
      <c r="AJ130" s="3" t="s">
        <v>274</v>
      </c>
      <c r="AK130" s="3" t="b">
        <f aca="false">TRUE()</f>
        <v>1</v>
      </c>
      <c r="AL130" s="3" t="s">
        <v>56</v>
      </c>
      <c r="AM130" s="3" t="s">
        <v>54</v>
      </c>
      <c r="AN130" s="3" t="n">
        <v>88.1137456240927</v>
      </c>
      <c r="AO130" s="3" t="s">
        <v>275</v>
      </c>
      <c r="AP130" s="3" t="s">
        <v>276</v>
      </c>
      <c r="AQ130" s="3" t="n">
        <v>2</v>
      </c>
      <c r="AR130" s="3" t="n">
        <v>1</v>
      </c>
      <c r="AS130" s="3" t="b">
        <f aca="false">TRUE()</f>
        <v>1</v>
      </c>
    </row>
  </sheetData>
  <mergeCells count="1">
    <mergeCell ref="A1:AS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uthor</cp:lastModifiedBy>
  <dcterms:modified xsi:type="dcterms:W3CDTF">2024-07-19T11:15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06F883B97B476786B491A8D6526844_12</vt:lpwstr>
  </property>
  <property fmtid="{D5CDD505-2E9C-101B-9397-08002B2CF9AE}" pid="3" name="KSOProductBuildVer">
    <vt:lpwstr>2052-12.1.0.17440</vt:lpwstr>
  </property>
</Properties>
</file>